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小修3\"/>
    </mc:Choice>
  </mc:AlternateContent>
  <bookViews>
    <workbookView xWindow="360" yWindow="30" windowWidth="19425" windowHeight="11025" tabRatio="54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2" i="1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2" i="1"/>
  <c r="S5" i="1" l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</calcChain>
</file>

<file path=xl/sharedStrings.xml><?xml version="1.0" encoding="utf-8"?>
<sst xmlns="http://schemas.openxmlformats.org/spreadsheetml/2006/main" count="21" uniqueCount="21">
  <si>
    <t>BMI</t>
    <phoneticPr fontId="1" type="noConversion"/>
  </si>
  <si>
    <t>PT</t>
    <phoneticPr fontId="1" type="noConversion"/>
  </si>
  <si>
    <t>PFT</t>
    <phoneticPr fontId="1" type="noConversion"/>
  </si>
  <si>
    <t>PW</t>
    <phoneticPr fontId="1" type="noConversion"/>
  </si>
  <si>
    <t>PLFW</t>
    <phoneticPr fontId="1" type="noConversion"/>
  </si>
  <si>
    <t>PLL</t>
    <phoneticPr fontId="1" type="noConversion"/>
  </si>
  <si>
    <t>PAL</t>
    <phoneticPr fontId="1" type="noConversion"/>
  </si>
  <si>
    <t>fML</t>
    <phoneticPr fontId="1" type="noConversion"/>
  </si>
  <si>
    <t>fAP</t>
    <phoneticPr fontId="1" type="noConversion"/>
  </si>
  <si>
    <t>fML/fAP</t>
    <phoneticPr fontId="1" type="noConversion"/>
  </si>
  <si>
    <t>tML</t>
    <phoneticPr fontId="1" type="noConversion"/>
  </si>
  <si>
    <t>tAP</t>
    <phoneticPr fontId="1" type="noConversion"/>
  </si>
  <si>
    <t>TT-TG</t>
    <phoneticPr fontId="1" type="noConversion"/>
  </si>
  <si>
    <t>PFO</t>
    <phoneticPr fontId="1" type="noConversion"/>
  </si>
  <si>
    <t>SA</t>
    <phoneticPr fontId="1" type="noConversion"/>
  </si>
  <si>
    <t>LTI</t>
    <phoneticPr fontId="1" type="noConversion"/>
  </si>
  <si>
    <t>MTI</t>
    <phoneticPr fontId="1" type="noConversion"/>
  </si>
  <si>
    <t>TA</t>
    <phoneticPr fontId="1" type="noConversion"/>
  </si>
  <si>
    <t>AFO</t>
    <phoneticPr fontId="1" type="noConversion"/>
  </si>
  <si>
    <t>wiberg</t>
    <phoneticPr fontId="1" type="noConversion"/>
  </si>
  <si>
    <t>sex: 38 women, 40 men; age: 21~41; height: 160~185; weight: 45~9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宋体"/>
      <scheme val="minor"/>
    </font>
    <font>
      <u/>
      <sz val="11"/>
      <color theme="10"/>
      <name val="宋体"/>
      <charset val="134"/>
      <scheme val="minor"/>
    </font>
    <font>
      <u/>
      <sz val="11"/>
      <color theme="11"/>
      <name val="宋体"/>
      <charset val="134"/>
      <scheme val="minor"/>
    </font>
    <font>
      <sz val="11"/>
      <color theme="1"/>
      <name val="宋体"/>
      <charset val="134"/>
    </font>
    <font>
      <sz val="1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6" fillId="0" borderId="1"/>
    <xf numFmtId="0" fontId="1" fillId="0" borderId="1" applyNumberFormat="0" applyFill="0" applyBorder="0" applyAlignment="0" applyProtection="0">
      <alignment vertical="center"/>
    </xf>
    <xf numFmtId="0" fontId="2" fillId="0" borderId="1" applyNumberFormat="0" applyFill="0" applyBorder="0" applyAlignment="0" applyProtection="0">
      <alignment vertical="center"/>
    </xf>
  </cellStyleXfs>
  <cellXfs count="22">
    <xf numFmtId="0" fontId="0" fillId="0" borderId="0" xfId="0"/>
    <xf numFmtId="0" fontId="3" fillId="0" borderId="1" xfId="0" applyFont="1" applyBorder="1"/>
    <xf numFmtId="0" fontId="0" fillId="0" borderId="1" xfId="0" applyBorder="1"/>
    <xf numFmtId="0" fontId="0" fillId="0" borderId="1" xfId="0" applyFill="1" applyBorder="1"/>
    <xf numFmtId="0" fontId="5" fillId="0" borderId="1" xfId="0" applyFont="1" applyBorder="1"/>
    <xf numFmtId="0" fontId="0" fillId="0" borderId="0" xfId="0" applyFill="1" applyBorder="1"/>
    <xf numFmtId="0" fontId="0" fillId="0" borderId="0" xfId="0" applyBorder="1"/>
    <xf numFmtId="0" fontId="0" fillId="0" borderId="0" xfId="0" applyAlignment="1">
      <alignment horizontal="center"/>
    </xf>
    <xf numFmtId="176" fontId="0" fillId="0" borderId="0" xfId="0" applyNumberFormat="1"/>
    <xf numFmtId="0" fontId="4" fillId="0" borderId="1" xfId="0" applyFont="1" applyBorder="1"/>
    <xf numFmtId="0" fontId="7" fillId="0" borderId="0" xfId="0" applyFont="1"/>
    <xf numFmtId="0" fontId="7" fillId="0" borderId="1" xfId="0" applyFont="1" applyBorder="1"/>
    <xf numFmtId="0" fontId="7" fillId="0" borderId="1" xfId="0" applyFont="1" applyFill="1" applyBorder="1"/>
    <xf numFmtId="0" fontId="7" fillId="0" borderId="0" xfId="0" applyFont="1" applyFill="1" applyBorder="1"/>
    <xf numFmtId="0" fontId="7" fillId="0" borderId="0" xfId="0" applyFont="1" applyBorder="1"/>
    <xf numFmtId="49" fontId="3" fillId="0" borderId="1" xfId="0" applyNumberFormat="1" applyFont="1" applyBorder="1" applyAlignment="1">
      <alignment horizontal="center"/>
    </xf>
    <xf numFmtId="49" fontId="4" fillId="2" borderId="1" xfId="0" applyNumberFormat="1" applyFont="1" applyFill="1" applyBorder="1" applyAlignment="1">
      <alignment horizontal="center" vertical="center"/>
    </xf>
    <xf numFmtId="49" fontId="4" fillId="2" borderId="0" xfId="0" applyNumberFormat="1" applyFont="1" applyFill="1" applyBorder="1" applyAlignment="1">
      <alignment horizontal="center" vertic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6">
    <cellStyle name="常规" xfId="0" builtinId="0"/>
    <cellStyle name="常规 2" xfId="3"/>
    <cellStyle name="超链接" xfId="1" builtinId="8" hidden="1"/>
    <cellStyle name="超链接" xfId="4" builtinId="8" hidden="1"/>
    <cellStyle name="已访问的超链接" xfId="2" builtinId="9" hidden="1"/>
    <cellStyle name="已访问的超链接" xfId="5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tabSelected="1" zoomScaleNormal="100" workbookViewId="0">
      <pane ySplit="1" topLeftCell="A41" activePane="bottomLeft" state="frozen"/>
      <selection activeCell="M1" sqref="M1"/>
      <selection pane="bottomLeft" activeCell="D85" sqref="D85"/>
    </sheetView>
  </sheetViews>
  <sheetFormatPr defaultRowHeight="13.5" x14ac:dyDescent="0.15"/>
  <cols>
    <col min="1" max="1" width="8.75" style="7"/>
    <col min="2" max="2" width="9" style="19"/>
    <col min="3" max="3" width="7.5" customWidth="1"/>
    <col min="4" max="4" width="19.875" customWidth="1"/>
    <col min="6" max="7" width="13.125" customWidth="1"/>
    <col min="9" max="9" width="9.875" customWidth="1"/>
    <col min="10" max="10" width="11.875" customWidth="1"/>
    <col min="11" max="14" width="13" customWidth="1"/>
    <col min="15" max="15" width="9" style="10"/>
    <col min="16" max="16" width="17.25" customWidth="1"/>
    <col min="17" max="17" width="13.75" customWidth="1"/>
    <col min="19" max="19" width="16.25" customWidth="1"/>
    <col min="20" max="20" width="15.25" customWidth="1"/>
    <col min="21" max="21" width="13.75" customWidth="1"/>
  </cols>
  <sheetData>
    <row r="1" spans="1:20" ht="13.5" customHeight="1" x14ac:dyDescent="0.15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19</v>
      </c>
      <c r="G1" s="1" t="s">
        <v>5</v>
      </c>
      <c r="H1" s="1" t="s">
        <v>6</v>
      </c>
      <c r="I1" s="1" t="s">
        <v>7</v>
      </c>
      <c r="J1" s="1" t="s">
        <v>8</v>
      </c>
      <c r="K1" s="4" t="s">
        <v>9</v>
      </c>
      <c r="L1" s="4" t="s">
        <v>10</v>
      </c>
      <c r="M1" s="4" t="s">
        <v>11</v>
      </c>
      <c r="N1" s="9" t="s">
        <v>12</v>
      </c>
      <c r="O1" s="1" t="s">
        <v>18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</row>
    <row r="2" spans="1:20" x14ac:dyDescent="0.15">
      <c r="A2" s="16">
        <v>22.913033070004445</v>
      </c>
      <c r="B2">
        <v>21.49</v>
      </c>
      <c r="C2">
        <v>10.79</v>
      </c>
      <c r="D2">
        <v>47.72</v>
      </c>
      <c r="E2">
        <v>33.11</v>
      </c>
      <c r="F2" s="8">
        <f>E2/D2</f>
        <v>0.69383906119027661</v>
      </c>
      <c r="G2">
        <v>42.62</v>
      </c>
      <c r="H2">
        <v>32.07</v>
      </c>
      <c r="I2">
        <v>85.38</v>
      </c>
      <c r="J2">
        <v>63.86</v>
      </c>
      <c r="K2">
        <f>I2/J2</f>
        <v>1.3369871594112119</v>
      </c>
      <c r="L2">
        <v>79.59</v>
      </c>
      <c r="M2">
        <v>53.59</v>
      </c>
      <c r="N2" s="10">
        <v>13.77</v>
      </c>
      <c r="O2">
        <v>3.9</v>
      </c>
      <c r="P2">
        <v>25.92</v>
      </c>
      <c r="Q2">
        <v>146.04</v>
      </c>
      <c r="R2">
        <v>15.57</v>
      </c>
      <c r="S2">
        <v>18.39</v>
      </c>
      <c r="T2">
        <v>0.42</v>
      </c>
    </row>
    <row r="3" spans="1:20" x14ac:dyDescent="0.15">
      <c r="A3" s="16">
        <v>21.971335857220119</v>
      </c>
      <c r="B3">
        <v>20.87</v>
      </c>
      <c r="C3">
        <v>10.81</v>
      </c>
      <c r="D3">
        <v>48.78</v>
      </c>
      <c r="E3">
        <v>28.19</v>
      </c>
      <c r="F3" s="8">
        <f>E3/D3</f>
        <v>0.57790077900779013</v>
      </c>
      <c r="G3">
        <v>42.93</v>
      </c>
      <c r="H3">
        <v>30.63</v>
      </c>
      <c r="I3">
        <v>87.81</v>
      </c>
      <c r="J3">
        <v>65.260000000000005</v>
      </c>
      <c r="K3">
        <f>I3/J3</f>
        <v>1.3455409132699969</v>
      </c>
      <c r="L3">
        <v>80.64</v>
      </c>
      <c r="M3">
        <v>55.47</v>
      </c>
      <c r="N3" s="10">
        <v>8.36</v>
      </c>
      <c r="O3">
        <v>6.84</v>
      </c>
      <c r="P3">
        <v>28.14</v>
      </c>
      <c r="Q3">
        <v>145.36000000000001</v>
      </c>
      <c r="R3">
        <v>19.420000000000002</v>
      </c>
      <c r="S3">
        <v>15.22</v>
      </c>
      <c r="T3">
        <v>2.73</v>
      </c>
    </row>
    <row r="4" spans="1:20" x14ac:dyDescent="0.15">
      <c r="A4" s="16">
        <v>20.619253650621957</v>
      </c>
      <c r="B4">
        <v>22.4</v>
      </c>
      <c r="C4">
        <v>11.71</v>
      </c>
      <c r="D4">
        <v>43.74</v>
      </c>
      <c r="E4">
        <v>24.41</v>
      </c>
      <c r="F4" s="8">
        <f>E4/D4</f>
        <v>0.55807041609510744</v>
      </c>
      <c r="G4">
        <v>38.81</v>
      </c>
      <c r="H4">
        <v>26.7</v>
      </c>
      <c r="I4">
        <v>83.3</v>
      </c>
      <c r="J4">
        <v>67.959999999999994</v>
      </c>
      <c r="K4">
        <f>I4/J4</f>
        <v>1.225721012360212</v>
      </c>
      <c r="L4">
        <v>79.59</v>
      </c>
      <c r="M4">
        <v>53.19</v>
      </c>
      <c r="N4" s="10">
        <v>12.67</v>
      </c>
      <c r="O4">
        <v>5.73</v>
      </c>
      <c r="P4">
        <v>29.33</v>
      </c>
      <c r="Q4">
        <v>139.53</v>
      </c>
      <c r="R4">
        <v>20.69</v>
      </c>
      <c r="S4">
        <v>19.78</v>
      </c>
      <c r="T4">
        <v>2.2400000000000002</v>
      </c>
    </row>
    <row r="5" spans="1:20" x14ac:dyDescent="0.15">
      <c r="A5" s="16">
        <v>21.971335857220119</v>
      </c>
      <c r="B5">
        <v>20.32</v>
      </c>
      <c r="C5">
        <v>11.7</v>
      </c>
      <c r="D5">
        <v>44.14</v>
      </c>
      <c r="E5">
        <v>27.63</v>
      </c>
      <c r="F5" s="8">
        <f>E5/D5</f>
        <v>0.62596284549161751</v>
      </c>
      <c r="G5">
        <v>42.68</v>
      </c>
      <c r="H5">
        <v>28.62</v>
      </c>
      <c r="I5">
        <v>80.930000000000007</v>
      </c>
      <c r="J5">
        <v>62.7</v>
      </c>
      <c r="K5">
        <f>I5/J5</f>
        <v>1.2907496012759172</v>
      </c>
      <c r="L5">
        <v>77.13</v>
      </c>
      <c r="M5">
        <v>52.04</v>
      </c>
      <c r="N5" s="10">
        <v>14.57</v>
      </c>
      <c r="O5">
        <v>7.03</v>
      </c>
      <c r="P5">
        <v>26.6</v>
      </c>
      <c r="Q5">
        <v>140.63</v>
      </c>
      <c r="R5">
        <v>17.350000000000001</v>
      </c>
      <c r="S5">
        <f>180-Q5-R5</f>
        <v>22.020000000000003</v>
      </c>
      <c r="T5">
        <v>1.0900000000000001</v>
      </c>
    </row>
    <row r="6" spans="1:20" x14ac:dyDescent="0.15">
      <c r="A6" s="16">
        <v>20.281233098972418</v>
      </c>
      <c r="B6" s="6">
        <v>20.45</v>
      </c>
      <c r="C6" s="6">
        <v>11.96</v>
      </c>
      <c r="D6" s="6">
        <v>45.45</v>
      </c>
      <c r="E6" s="6">
        <v>24.63</v>
      </c>
      <c r="F6" s="8">
        <f>E6/D6</f>
        <v>0.54191419141914188</v>
      </c>
      <c r="G6" s="6">
        <v>42.74</v>
      </c>
      <c r="H6" s="6">
        <v>28.59</v>
      </c>
      <c r="I6" s="6">
        <v>81.17</v>
      </c>
      <c r="J6" s="6">
        <v>64.55</v>
      </c>
      <c r="K6">
        <f>I6/J6</f>
        <v>1.2574748257164989</v>
      </c>
      <c r="L6" s="6">
        <v>78.02</v>
      </c>
      <c r="M6" s="6">
        <v>52.21</v>
      </c>
      <c r="N6" s="14">
        <v>13.85</v>
      </c>
      <c r="O6">
        <v>6.15</v>
      </c>
      <c r="P6">
        <v>25.51</v>
      </c>
      <c r="Q6">
        <v>139.51</v>
      </c>
      <c r="R6">
        <v>22.04</v>
      </c>
      <c r="S6">
        <f>180-Q6-R6</f>
        <v>18.45000000000001</v>
      </c>
      <c r="T6">
        <v>2.72</v>
      </c>
    </row>
    <row r="7" spans="1:20" x14ac:dyDescent="0.15">
      <c r="A7" s="16">
        <v>21.718066089745733</v>
      </c>
      <c r="B7" s="6">
        <v>21.17</v>
      </c>
      <c r="C7" s="6">
        <v>10.87</v>
      </c>
      <c r="D7" s="6">
        <v>45.11</v>
      </c>
      <c r="E7" s="6">
        <v>24.52</v>
      </c>
      <c r="F7" s="8">
        <f>E7/D7</f>
        <v>0.54356018621148305</v>
      </c>
      <c r="G7" s="6">
        <v>43.3</v>
      </c>
      <c r="H7" s="6">
        <v>29.02</v>
      </c>
      <c r="I7" s="6">
        <v>82.43</v>
      </c>
      <c r="J7" s="6">
        <v>62.95</v>
      </c>
      <c r="K7">
        <f>I7/J7</f>
        <v>1.30945194598888</v>
      </c>
      <c r="L7" s="6">
        <v>78.08</v>
      </c>
      <c r="M7" s="6">
        <v>54.84</v>
      </c>
      <c r="N7" s="14">
        <v>16.88</v>
      </c>
      <c r="O7">
        <v>5.0999999999999996</v>
      </c>
      <c r="P7">
        <v>23.29</v>
      </c>
      <c r="Q7">
        <v>129.47</v>
      </c>
      <c r="R7">
        <v>20.98</v>
      </c>
      <c r="S7">
        <f>180-Q7-R7</f>
        <v>29.55</v>
      </c>
      <c r="T7">
        <v>1.43</v>
      </c>
    </row>
    <row r="8" spans="1:20" x14ac:dyDescent="0.15">
      <c r="A8" s="16">
        <v>21.707923392038094</v>
      </c>
      <c r="B8" s="2">
        <v>20.81</v>
      </c>
      <c r="C8" s="2">
        <v>10.65</v>
      </c>
      <c r="D8" s="2">
        <v>45.05</v>
      </c>
      <c r="E8" s="2">
        <v>27.17</v>
      </c>
      <c r="F8" s="8">
        <f>E8/D8</f>
        <v>0.6031076581576027</v>
      </c>
      <c r="G8" s="2">
        <v>44.94</v>
      </c>
      <c r="H8" s="2">
        <v>31.1</v>
      </c>
      <c r="I8" s="2">
        <v>79.92</v>
      </c>
      <c r="J8" s="2">
        <v>60.64</v>
      </c>
      <c r="K8">
        <f>I8/J8</f>
        <v>1.3179419525065963</v>
      </c>
      <c r="L8" s="2">
        <v>78.66</v>
      </c>
      <c r="M8" s="2">
        <v>51.61</v>
      </c>
      <c r="N8" s="11">
        <v>13.69</v>
      </c>
      <c r="O8">
        <v>5.7</v>
      </c>
      <c r="P8">
        <v>24.2</v>
      </c>
      <c r="Q8">
        <v>146.01</v>
      </c>
      <c r="R8">
        <v>15.69</v>
      </c>
      <c r="S8">
        <f>180-Q8-R8</f>
        <v>18.300000000000011</v>
      </c>
      <c r="T8">
        <v>-0.53</v>
      </c>
    </row>
    <row r="9" spans="1:20" x14ac:dyDescent="0.15">
      <c r="A9" s="16">
        <v>21.971335857220119</v>
      </c>
      <c r="B9" s="2">
        <v>20.94</v>
      </c>
      <c r="C9" s="2">
        <v>11.04</v>
      </c>
      <c r="D9" s="2">
        <v>46.91</v>
      </c>
      <c r="E9" s="2">
        <v>26.8</v>
      </c>
      <c r="F9" s="8">
        <f>E9/D9</f>
        <v>0.57130675762097638</v>
      </c>
      <c r="G9" s="2">
        <v>45.56</v>
      </c>
      <c r="H9" s="2">
        <v>32.020000000000003</v>
      </c>
      <c r="I9" s="2">
        <v>86.92</v>
      </c>
      <c r="J9" s="2">
        <v>67.91</v>
      </c>
      <c r="K9">
        <f>I9/J9</f>
        <v>1.2799293182152851</v>
      </c>
      <c r="L9" s="2">
        <v>79.56</v>
      </c>
      <c r="M9" s="2">
        <v>57.4</v>
      </c>
      <c r="N9" s="11">
        <v>12.41</v>
      </c>
      <c r="O9">
        <v>6.29</v>
      </c>
      <c r="P9">
        <v>25.09</v>
      </c>
      <c r="Q9">
        <v>137.72999999999999</v>
      </c>
      <c r="R9">
        <v>22.28</v>
      </c>
      <c r="S9">
        <f>180-Q9-R9</f>
        <v>19.990000000000009</v>
      </c>
      <c r="T9">
        <v>4.5599999999999996</v>
      </c>
    </row>
    <row r="10" spans="1:20" ht="14.25" customHeight="1" x14ac:dyDescent="0.15">
      <c r="A10" s="16">
        <v>19.605191995673337</v>
      </c>
      <c r="B10" s="2">
        <v>21.03</v>
      </c>
      <c r="C10" s="2">
        <v>11.29</v>
      </c>
      <c r="D10" s="2">
        <v>41.68</v>
      </c>
      <c r="E10" s="2">
        <v>22.49</v>
      </c>
      <c r="F10" s="8">
        <f>E10/D10</f>
        <v>0.53958733205374276</v>
      </c>
      <c r="G10" s="2">
        <v>44.06</v>
      </c>
      <c r="H10" s="2">
        <v>29.86</v>
      </c>
      <c r="I10" s="2">
        <v>82.61</v>
      </c>
      <c r="J10" s="2">
        <v>62.99</v>
      </c>
      <c r="K10">
        <f>I10/J10</f>
        <v>1.3114780123829179</v>
      </c>
      <c r="L10" s="2">
        <v>76.680000000000007</v>
      </c>
      <c r="M10" s="2">
        <v>48.54</v>
      </c>
      <c r="N10" s="11">
        <v>11.73</v>
      </c>
      <c r="O10">
        <v>7.69</v>
      </c>
      <c r="P10">
        <v>28.21</v>
      </c>
      <c r="Q10">
        <v>137.41999999999999</v>
      </c>
      <c r="R10">
        <v>24.34</v>
      </c>
      <c r="S10">
        <f>180-Q10-R10</f>
        <v>18.240000000000013</v>
      </c>
      <c r="T10">
        <v>4.21</v>
      </c>
    </row>
    <row r="11" spans="1:20" x14ac:dyDescent="0.15">
      <c r="A11" s="16">
        <v>21.79930795847751</v>
      </c>
      <c r="B11" s="2">
        <v>21.19</v>
      </c>
      <c r="C11" s="2">
        <v>10.5</v>
      </c>
      <c r="D11" s="2">
        <v>49.41</v>
      </c>
      <c r="E11" s="2">
        <v>27.09</v>
      </c>
      <c r="F11" s="8">
        <f>E11/D11</f>
        <v>0.54826958105646628</v>
      </c>
      <c r="G11" s="2">
        <v>42.79</v>
      </c>
      <c r="H11" s="2">
        <v>26.11</v>
      </c>
      <c r="I11" s="2">
        <v>83.51</v>
      </c>
      <c r="J11" s="2">
        <v>64.040000000000006</v>
      </c>
      <c r="K11">
        <f>I11/J11</f>
        <v>1.3040287320424735</v>
      </c>
      <c r="L11" s="2">
        <v>76.11</v>
      </c>
      <c r="M11" s="2">
        <v>51.05</v>
      </c>
      <c r="N11" s="11">
        <v>6.5</v>
      </c>
      <c r="O11">
        <v>5.47</v>
      </c>
      <c r="P11">
        <v>25.69</v>
      </c>
      <c r="Q11">
        <v>136.41</v>
      </c>
      <c r="R11">
        <v>26.18</v>
      </c>
      <c r="S11">
        <f>180-Q11-R11</f>
        <v>17.410000000000004</v>
      </c>
      <c r="T11">
        <v>3.26</v>
      </c>
    </row>
    <row r="12" spans="1:20" x14ac:dyDescent="0.15">
      <c r="A12" s="16">
        <v>23.030045351473923</v>
      </c>
      <c r="B12" s="2">
        <v>23.09</v>
      </c>
      <c r="C12" s="2">
        <v>10.88</v>
      </c>
      <c r="D12" s="2">
        <v>47.35</v>
      </c>
      <c r="E12" s="2">
        <v>27.85</v>
      </c>
      <c r="F12" s="8">
        <f>E12/D12</f>
        <v>0.58817317845828931</v>
      </c>
      <c r="G12" s="2">
        <v>44.22</v>
      </c>
      <c r="H12" s="2">
        <v>32.82</v>
      </c>
      <c r="I12" s="2">
        <v>86.65</v>
      </c>
      <c r="J12" s="2">
        <v>68.62</v>
      </c>
      <c r="K12">
        <f>I12/J12</f>
        <v>1.2627513844360245</v>
      </c>
      <c r="L12" s="2">
        <v>80.34</v>
      </c>
      <c r="M12" s="2">
        <v>56.7</v>
      </c>
      <c r="N12" s="11">
        <v>12.21</v>
      </c>
      <c r="O12">
        <v>3.97</v>
      </c>
      <c r="P12">
        <v>26.86</v>
      </c>
      <c r="Q12">
        <v>144.59</v>
      </c>
      <c r="R12">
        <v>19.02</v>
      </c>
      <c r="S12">
        <f>180-Q12-R12</f>
        <v>16.389999999999997</v>
      </c>
      <c r="T12">
        <v>3.02</v>
      </c>
    </row>
    <row r="13" spans="1:20" x14ac:dyDescent="0.15">
      <c r="A13" s="16">
        <v>21.453287197231834</v>
      </c>
      <c r="B13" s="2">
        <v>20.48</v>
      </c>
      <c r="C13" s="2">
        <v>10.71</v>
      </c>
      <c r="D13" s="3">
        <v>44.67</v>
      </c>
      <c r="E13" s="3">
        <v>28.09</v>
      </c>
      <c r="F13" s="8">
        <f>E13/D13</f>
        <v>0.62883366912916949</v>
      </c>
      <c r="G13" s="3">
        <v>43.59</v>
      </c>
      <c r="H13" s="3">
        <v>28.86</v>
      </c>
      <c r="I13" s="3">
        <v>80.13</v>
      </c>
      <c r="J13" s="3">
        <v>63.07</v>
      </c>
      <c r="K13">
        <f>I13/J13</f>
        <v>1.2704931029015378</v>
      </c>
      <c r="L13" s="3">
        <v>76.91</v>
      </c>
      <c r="M13" s="3">
        <v>51.75</v>
      </c>
      <c r="N13" s="12">
        <v>13.94</v>
      </c>
      <c r="O13">
        <v>7.24</v>
      </c>
      <c r="P13">
        <v>26.65</v>
      </c>
      <c r="Q13">
        <v>139.91999999999999</v>
      </c>
      <c r="R13">
        <v>20.440000000000001</v>
      </c>
      <c r="S13">
        <f>180-Q13-R13</f>
        <v>19.640000000000011</v>
      </c>
      <c r="T13">
        <v>1.63</v>
      </c>
    </row>
    <row r="14" spans="1:20" x14ac:dyDescent="0.15">
      <c r="A14" s="16">
        <v>22.857142857142858</v>
      </c>
      <c r="B14" s="2">
        <v>20.21</v>
      </c>
      <c r="C14" s="3">
        <v>10.33</v>
      </c>
      <c r="D14" s="3">
        <v>43.74</v>
      </c>
      <c r="E14" s="3">
        <v>24.61</v>
      </c>
      <c r="F14" s="8">
        <f>E14/D14</f>
        <v>0.56264288980338362</v>
      </c>
      <c r="G14" s="3">
        <v>45.87</v>
      </c>
      <c r="H14" s="3">
        <v>31.32</v>
      </c>
      <c r="I14" s="3">
        <v>85.54</v>
      </c>
      <c r="J14" s="3">
        <v>63.46</v>
      </c>
      <c r="K14">
        <f>I14/J14</f>
        <v>1.347935707532304</v>
      </c>
      <c r="L14" s="3">
        <v>78.989999999999995</v>
      </c>
      <c r="M14" s="3">
        <v>53.85</v>
      </c>
      <c r="N14" s="12">
        <v>14.73</v>
      </c>
      <c r="O14">
        <v>8.02</v>
      </c>
      <c r="P14">
        <v>25.36</v>
      </c>
      <c r="Q14">
        <v>132.88</v>
      </c>
      <c r="R14">
        <v>27.97</v>
      </c>
      <c r="S14">
        <f>180-Q14-R14</f>
        <v>19.150000000000006</v>
      </c>
      <c r="T14">
        <v>5.24</v>
      </c>
    </row>
    <row r="15" spans="1:20" x14ac:dyDescent="0.15">
      <c r="A15" s="16">
        <v>22.204081632653061</v>
      </c>
      <c r="B15" s="3">
        <v>24.5</v>
      </c>
      <c r="C15" s="3">
        <v>13.06</v>
      </c>
      <c r="D15" s="3">
        <v>48.21</v>
      </c>
      <c r="E15" s="3">
        <v>26.58</v>
      </c>
      <c r="F15" s="8">
        <f>E15/D15</f>
        <v>0.55133789670192901</v>
      </c>
      <c r="G15" s="3">
        <v>47.6</v>
      </c>
      <c r="H15" s="3">
        <v>31.2</v>
      </c>
      <c r="I15" s="3">
        <v>88.73</v>
      </c>
      <c r="J15" s="3">
        <v>67.31</v>
      </c>
      <c r="K15">
        <f>I15/J15</f>
        <v>1.3182290892883672</v>
      </c>
      <c r="L15" s="3">
        <v>80.069999999999993</v>
      </c>
      <c r="M15" s="3">
        <v>59.62</v>
      </c>
      <c r="N15" s="12">
        <v>15.53</v>
      </c>
      <c r="O15">
        <v>6.93</v>
      </c>
      <c r="P15">
        <v>28.93</v>
      </c>
      <c r="Q15">
        <v>139.18</v>
      </c>
      <c r="R15">
        <v>24.35</v>
      </c>
      <c r="S15">
        <f>180-Q15-R15</f>
        <v>16.469999999999992</v>
      </c>
      <c r="T15">
        <v>6.35</v>
      </c>
    </row>
    <row r="16" spans="1:20" x14ac:dyDescent="0.15">
      <c r="A16" s="16">
        <v>24.489795918367346</v>
      </c>
      <c r="B16" s="5">
        <v>24.09</v>
      </c>
      <c r="C16" s="5">
        <v>11.58</v>
      </c>
      <c r="D16" s="5">
        <v>47.83</v>
      </c>
      <c r="E16" s="5">
        <v>31.21</v>
      </c>
      <c r="F16" s="8">
        <f>E16/D16</f>
        <v>0.65251933932678241</v>
      </c>
      <c r="G16" s="5">
        <v>44.08</v>
      </c>
      <c r="H16" s="5">
        <v>30.95</v>
      </c>
      <c r="I16" s="5">
        <v>85.06</v>
      </c>
      <c r="J16" s="5">
        <v>68.400000000000006</v>
      </c>
      <c r="K16">
        <f>I16/J16</f>
        <v>1.2435672514619882</v>
      </c>
      <c r="L16" s="3">
        <v>75.819999999999993</v>
      </c>
      <c r="M16" s="3">
        <v>57.19</v>
      </c>
      <c r="N16" s="13">
        <v>13.56</v>
      </c>
      <c r="O16">
        <v>6.01</v>
      </c>
      <c r="P16">
        <v>28.19</v>
      </c>
      <c r="Q16">
        <v>147.66</v>
      </c>
      <c r="R16">
        <v>18</v>
      </c>
      <c r="S16">
        <f>180-Q16-R16</f>
        <v>14.340000000000003</v>
      </c>
      <c r="T16">
        <v>4.01</v>
      </c>
    </row>
    <row r="17" spans="1:20" x14ac:dyDescent="0.15">
      <c r="A17" s="16">
        <v>22.204081632653061</v>
      </c>
      <c r="B17" s="5">
        <v>20.28</v>
      </c>
      <c r="C17" s="5">
        <v>11.07</v>
      </c>
      <c r="D17" s="5">
        <v>45.21</v>
      </c>
      <c r="E17" s="5">
        <v>26.7</v>
      </c>
      <c r="F17" s="8">
        <f>E17/D17</f>
        <v>0.59057730590577306</v>
      </c>
      <c r="G17" s="5">
        <v>43.99</v>
      </c>
      <c r="H17" s="5">
        <v>29.98</v>
      </c>
      <c r="I17" s="5">
        <v>84.74</v>
      </c>
      <c r="J17" s="5">
        <v>67.87</v>
      </c>
      <c r="K17">
        <f>I17/J17</f>
        <v>1.2485634300869308</v>
      </c>
      <c r="L17" s="3">
        <v>78.930000000000007</v>
      </c>
      <c r="M17" s="3">
        <v>52.71</v>
      </c>
      <c r="N17" s="13">
        <v>15.05</v>
      </c>
      <c r="O17">
        <v>4.5</v>
      </c>
      <c r="P17">
        <v>28.99</v>
      </c>
      <c r="Q17">
        <v>143.71</v>
      </c>
      <c r="R17">
        <v>19.13</v>
      </c>
      <c r="S17">
        <f>180-Q17-R17</f>
        <v>17.159999999999993</v>
      </c>
      <c r="T17">
        <v>3.87</v>
      </c>
    </row>
    <row r="18" spans="1:20" x14ac:dyDescent="0.15">
      <c r="A18" s="16">
        <v>22.857142857142858</v>
      </c>
      <c r="B18" s="5">
        <v>22</v>
      </c>
      <c r="C18" s="5">
        <v>12.61</v>
      </c>
      <c r="D18" s="5">
        <v>43.82</v>
      </c>
      <c r="E18" s="5">
        <v>24.96</v>
      </c>
      <c r="F18" s="8">
        <f>E18/D18</f>
        <v>0.56960292104062071</v>
      </c>
      <c r="G18" s="5">
        <v>43</v>
      </c>
      <c r="H18" s="5">
        <v>28.44</v>
      </c>
      <c r="I18" s="5">
        <v>82.49</v>
      </c>
      <c r="J18" s="5">
        <v>63.64</v>
      </c>
      <c r="K18">
        <f>I18/J18</f>
        <v>1.2961973601508485</v>
      </c>
      <c r="L18" s="3">
        <v>78.62</v>
      </c>
      <c r="M18" s="3">
        <v>53.22</v>
      </c>
      <c r="N18" s="13">
        <v>13.4</v>
      </c>
      <c r="O18">
        <v>4.6500000000000004</v>
      </c>
      <c r="P18">
        <v>27.07</v>
      </c>
      <c r="Q18">
        <v>143.06</v>
      </c>
      <c r="R18">
        <v>18.63</v>
      </c>
      <c r="S18">
        <f>180-Q18-R18</f>
        <v>18.309999999999999</v>
      </c>
      <c r="T18">
        <v>2.5299999999999998</v>
      </c>
    </row>
    <row r="19" spans="1:20" x14ac:dyDescent="0.15">
      <c r="A19" s="16">
        <v>20.897959183673471</v>
      </c>
      <c r="B19" s="5">
        <v>22.43</v>
      </c>
      <c r="C19" s="5">
        <v>11.19</v>
      </c>
      <c r="D19" s="5">
        <v>45.67</v>
      </c>
      <c r="E19" s="5">
        <v>26.21</v>
      </c>
      <c r="F19" s="8">
        <f>E19/D19</f>
        <v>0.57389971534924455</v>
      </c>
      <c r="G19" s="5">
        <v>43.38</v>
      </c>
      <c r="H19" s="5">
        <v>25.69</v>
      </c>
      <c r="I19" s="5">
        <v>89.35</v>
      </c>
      <c r="J19" s="5">
        <v>65.84</v>
      </c>
      <c r="K19">
        <f>I19/J19</f>
        <v>1.3570777642770351</v>
      </c>
      <c r="L19" s="3">
        <v>81.03</v>
      </c>
      <c r="M19" s="3">
        <v>54.17</v>
      </c>
      <c r="N19" s="13">
        <v>14.98</v>
      </c>
      <c r="O19">
        <v>6.03</v>
      </c>
      <c r="P19">
        <v>25.06</v>
      </c>
      <c r="Q19">
        <v>136.65</v>
      </c>
      <c r="R19">
        <v>24.16</v>
      </c>
      <c r="S19">
        <f>180-Q19-R19</f>
        <v>19.189999999999994</v>
      </c>
      <c r="T19">
        <v>3.47</v>
      </c>
    </row>
    <row r="20" spans="1:20" x14ac:dyDescent="0.15">
      <c r="A20" s="16">
        <v>20.244897959183671</v>
      </c>
      <c r="B20" s="5">
        <v>23.34</v>
      </c>
      <c r="C20" s="5">
        <v>13.46</v>
      </c>
      <c r="D20" s="5">
        <v>47.43</v>
      </c>
      <c r="E20" s="5">
        <v>27.5</v>
      </c>
      <c r="F20" s="8">
        <f>E20/D20</f>
        <v>0.57980181319839763</v>
      </c>
      <c r="G20" s="5">
        <v>49.22</v>
      </c>
      <c r="H20" s="5">
        <v>31.33</v>
      </c>
      <c r="I20" s="5">
        <v>87.89</v>
      </c>
      <c r="J20" s="5">
        <v>69.64</v>
      </c>
      <c r="K20">
        <f>I20/J20</f>
        <v>1.2620620333141872</v>
      </c>
      <c r="L20" s="5">
        <v>80.45</v>
      </c>
      <c r="M20" s="5">
        <v>57.82</v>
      </c>
      <c r="N20" s="13">
        <v>14.11</v>
      </c>
      <c r="O20">
        <v>7.45</v>
      </c>
      <c r="P20">
        <v>27.78</v>
      </c>
      <c r="Q20">
        <v>140.32</v>
      </c>
      <c r="R20">
        <v>23.6</v>
      </c>
      <c r="S20">
        <f>180-Q20-R20</f>
        <v>16.080000000000005</v>
      </c>
      <c r="T20">
        <v>5.85</v>
      </c>
    </row>
    <row r="21" spans="1:20" x14ac:dyDescent="0.15">
      <c r="A21" s="16">
        <v>20.047445621303751</v>
      </c>
      <c r="B21" s="5">
        <v>22.93</v>
      </c>
      <c r="C21" s="5">
        <v>11.53</v>
      </c>
      <c r="D21" s="5">
        <v>46.64</v>
      </c>
      <c r="E21" s="5">
        <v>26.87</v>
      </c>
      <c r="F21" s="8">
        <f>E21/D21</f>
        <v>0.576114922813036</v>
      </c>
      <c r="G21" s="5">
        <v>47.27</v>
      </c>
      <c r="H21" s="5">
        <v>27.97</v>
      </c>
      <c r="I21" s="5">
        <v>81.180000000000007</v>
      </c>
      <c r="J21" s="5">
        <v>65.13</v>
      </c>
      <c r="K21">
        <f>I21/J21</f>
        <v>1.2464302164900969</v>
      </c>
      <c r="L21" s="5">
        <v>77.62</v>
      </c>
      <c r="M21" s="5">
        <v>53.2</v>
      </c>
      <c r="N21" s="13">
        <v>13.28</v>
      </c>
      <c r="O21">
        <v>4.8499999999999996</v>
      </c>
      <c r="P21">
        <v>22.77</v>
      </c>
      <c r="Q21">
        <v>139.49</v>
      </c>
      <c r="R21">
        <v>21.65</v>
      </c>
      <c r="S21">
        <f>180-Q21-R21</f>
        <v>18.859999999999992</v>
      </c>
      <c r="T21">
        <v>2.82</v>
      </c>
    </row>
    <row r="22" spans="1:20" x14ac:dyDescent="0.15">
      <c r="A22" s="17">
        <v>25.127830533235937</v>
      </c>
      <c r="B22" s="5">
        <v>22.46</v>
      </c>
      <c r="C22" s="5">
        <v>10.47</v>
      </c>
      <c r="D22" s="5">
        <v>46.5</v>
      </c>
      <c r="E22" s="5">
        <v>23.78</v>
      </c>
      <c r="F22" s="8">
        <f>E22/D22</f>
        <v>0.51139784946236566</v>
      </c>
      <c r="G22" s="5">
        <v>46.2</v>
      </c>
      <c r="H22" s="5">
        <v>31.99</v>
      </c>
      <c r="I22" s="5">
        <v>85.75</v>
      </c>
      <c r="J22" s="5">
        <v>67.739999999999995</v>
      </c>
      <c r="K22">
        <f>I22/J22</f>
        <v>1.2658695010333629</v>
      </c>
      <c r="L22" s="5">
        <v>77.89</v>
      </c>
      <c r="M22" s="5">
        <v>56.91</v>
      </c>
      <c r="N22" s="13">
        <v>14.54</v>
      </c>
      <c r="O22">
        <v>7.91</v>
      </c>
      <c r="P22">
        <v>27.54</v>
      </c>
      <c r="Q22">
        <v>136.1</v>
      </c>
      <c r="R22">
        <v>22.32</v>
      </c>
      <c r="S22">
        <f>180-Q22-R22</f>
        <v>21.580000000000005</v>
      </c>
      <c r="T22">
        <v>3.35</v>
      </c>
    </row>
    <row r="23" spans="1:20" x14ac:dyDescent="0.15">
      <c r="A23" s="17">
        <v>22.598140495867771</v>
      </c>
      <c r="B23" s="5">
        <v>21.3</v>
      </c>
      <c r="C23" s="5">
        <v>11.95</v>
      </c>
      <c r="D23" s="5">
        <v>48.91</v>
      </c>
      <c r="E23" s="5">
        <v>30.05</v>
      </c>
      <c r="F23" s="8">
        <f>E23/D23</f>
        <v>0.61439378450214688</v>
      </c>
      <c r="G23" s="5">
        <v>44.46</v>
      </c>
      <c r="H23" s="5">
        <v>30.79</v>
      </c>
      <c r="I23" s="5">
        <v>91.99</v>
      </c>
      <c r="J23" s="5">
        <v>62.97</v>
      </c>
      <c r="K23">
        <f>I23/J23</f>
        <v>1.4608543750992535</v>
      </c>
      <c r="L23" s="5">
        <v>81.42</v>
      </c>
      <c r="M23" s="5">
        <v>58.1</v>
      </c>
      <c r="N23" s="13">
        <v>16.940000000000001</v>
      </c>
      <c r="O23">
        <v>4.13</v>
      </c>
      <c r="P23">
        <v>22.86</v>
      </c>
      <c r="Q23">
        <v>145.16</v>
      </c>
      <c r="R23">
        <v>16.84</v>
      </c>
      <c r="S23">
        <f>180-Q23-R23</f>
        <v>18.000000000000004</v>
      </c>
      <c r="T23">
        <v>1.99</v>
      </c>
    </row>
    <row r="24" spans="1:20" x14ac:dyDescent="0.15">
      <c r="A24" s="17">
        <v>23.808797045267237</v>
      </c>
      <c r="B24" s="6">
        <v>24.07</v>
      </c>
      <c r="C24" s="6">
        <v>11.19</v>
      </c>
      <c r="D24" s="6">
        <v>52.19</v>
      </c>
      <c r="E24" s="5">
        <v>30.71</v>
      </c>
      <c r="F24" s="8">
        <f>E24/D24</f>
        <v>0.58842690170530754</v>
      </c>
      <c r="G24" s="5">
        <v>48.06</v>
      </c>
      <c r="H24" s="5">
        <v>31.29</v>
      </c>
      <c r="I24" s="5">
        <v>87.08</v>
      </c>
      <c r="J24" s="5">
        <v>68.63</v>
      </c>
      <c r="K24">
        <f>I24/J24</f>
        <v>1.2688328719219002</v>
      </c>
      <c r="L24" s="5">
        <v>85.39</v>
      </c>
      <c r="M24" s="5">
        <v>59.78</v>
      </c>
      <c r="N24" s="13">
        <v>16.170000000000002</v>
      </c>
      <c r="O24">
        <v>8.9700000000000006</v>
      </c>
      <c r="P24">
        <v>25.05</v>
      </c>
      <c r="Q24">
        <v>130.85</v>
      </c>
      <c r="R24">
        <v>23.08</v>
      </c>
      <c r="S24">
        <f>180-Q24-R24</f>
        <v>26.070000000000007</v>
      </c>
      <c r="T24">
        <v>-0.68</v>
      </c>
    </row>
    <row r="25" spans="1:20" x14ac:dyDescent="0.15">
      <c r="A25" s="17">
        <v>26.23456790123457</v>
      </c>
      <c r="B25" s="5">
        <v>23.82</v>
      </c>
      <c r="C25" s="5">
        <v>12.68</v>
      </c>
      <c r="D25" s="5">
        <v>47.37</v>
      </c>
      <c r="E25" s="5">
        <v>27.72</v>
      </c>
      <c r="F25" s="8">
        <f>E25/D25</f>
        <v>0.58518049398353389</v>
      </c>
      <c r="G25" s="5">
        <v>45.22</v>
      </c>
      <c r="H25" s="5">
        <v>28.08</v>
      </c>
      <c r="I25" s="5">
        <v>86.57</v>
      </c>
      <c r="J25" s="5">
        <v>69.790000000000006</v>
      </c>
      <c r="K25">
        <f>I25/J25</f>
        <v>1.2404355924917607</v>
      </c>
      <c r="L25" s="5">
        <v>82.09</v>
      </c>
      <c r="M25" s="5">
        <v>57.15</v>
      </c>
      <c r="N25" s="13">
        <v>15.4</v>
      </c>
      <c r="O25">
        <v>5.75</v>
      </c>
      <c r="P25">
        <v>28.1</v>
      </c>
      <c r="Q25">
        <v>139.88</v>
      </c>
      <c r="R25">
        <v>20.63</v>
      </c>
      <c r="S25">
        <f>180-Q25-R25</f>
        <v>19.490000000000006</v>
      </c>
      <c r="T25">
        <v>2.4700000000000002</v>
      </c>
    </row>
    <row r="26" spans="1:20" x14ac:dyDescent="0.15">
      <c r="A26" s="17">
        <v>19.753086419753085</v>
      </c>
      <c r="B26" s="5">
        <v>22.53</v>
      </c>
      <c r="C26" s="5">
        <v>12.83</v>
      </c>
      <c r="D26" s="5">
        <v>48.58</v>
      </c>
      <c r="E26" s="5">
        <v>26.36</v>
      </c>
      <c r="F26" s="8">
        <f>E26/D26</f>
        <v>0.54261012762453686</v>
      </c>
      <c r="G26" s="5">
        <v>46.56</v>
      </c>
      <c r="H26" s="5">
        <v>30.89</v>
      </c>
      <c r="I26" s="5">
        <v>85.46</v>
      </c>
      <c r="J26" s="5">
        <v>65.47</v>
      </c>
      <c r="K26">
        <f>I26/J26</f>
        <v>1.3053306858102947</v>
      </c>
      <c r="L26" s="5">
        <v>81.8</v>
      </c>
      <c r="M26" s="5">
        <v>54.7</v>
      </c>
      <c r="N26" s="13">
        <v>13.94</v>
      </c>
      <c r="O26">
        <v>4.8099999999999996</v>
      </c>
      <c r="P26">
        <v>30.08</v>
      </c>
      <c r="Q26">
        <v>139.44</v>
      </c>
      <c r="R26">
        <v>19.95</v>
      </c>
      <c r="S26">
        <f>180-Q26-R26</f>
        <v>20.610000000000003</v>
      </c>
      <c r="T26">
        <v>0.41</v>
      </c>
    </row>
    <row r="27" spans="1:20" x14ac:dyDescent="0.15">
      <c r="A27" s="17">
        <v>21.847008520333322</v>
      </c>
      <c r="B27" s="5">
        <v>22.85</v>
      </c>
      <c r="C27" s="5">
        <v>11.26</v>
      </c>
      <c r="D27" s="5">
        <v>45.14</v>
      </c>
      <c r="E27" s="5">
        <v>26.54</v>
      </c>
      <c r="F27" s="8">
        <f>E27/D27</f>
        <v>0.58794860434204699</v>
      </c>
      <c r="G27" s="5">
        <v>42.62</v>
      </c>
      <c r="H27" s="5">
        <v>30.34</v>
      </c>
      <c r="I27" s="5">
        <v>85.16</v>
      </c>
      <c r="J27" s="5">
        <v>66.98</v>
      </c>
      <c r="K27">
        <f>I27/J27</f>
        <v>1.2714243057629142</v>
      </c>
      <c r="L27" s="5">
        <v>78.47</v>
      </c>
      <c r="M27" s="5">
        <v>53.12</v>
      </c>
      <c r="N27" s="13">
        <v>14.83</v>
      </c>
      <c r="O27">
        <v>8.59</v>
      </c>
      <c r="P27">
        <v>25.89</v>
      </c>
      <c r="Q27">
        <v>135.28</v>
      </c>
      <c r="R27">
        <v>22.68</v>
      </c>
      <c r="S27">
        <f>180-Q27-R27</f>
        <v>22.04</v>
      </c>
      <c r="T27">
        <v>2.59</v>
      </c>
    </row>
    <row r="28" spans="1:20" x14ac:dyDescent="0.15">
      <c r="A28" s="17">
        <v>23.888440980620505</v>
      </c>
      <c r="B28" s="5">
        <v>24.62</v>
      </c>
      <c r="C28" s="5">
        <v>12.71</v>
      </c>
      <c r="D28" s="5">
        <v>49.91</v>
      </c>
      <c r="E28" s="5">
        <v>29.35</v>
      </c>
      <c r="F28" s="8">
        <f>E28/D28</f>
        <v>0.58805850530955728</v>
      </c>
      <c r="G28" s="5">
        <v>48.34</v>
      </c>
      <c r="H28" s="5">
        <v>31.48</v>
      </c>
      <c r="I28" s="5">
        <v>92.91</v>
      </c>
      <c r="J28" s="5">
        <v>71.13</v>
      </c>
      <c r="K28">
        <f>I28/J28</f>
        <v>1.3061999156474062</v>
      </c>
      <c r="L28" s="5">
        <v>85.27</v>
      </c>
      <c r="M28" s="5">
        <v>63.15</v>
      </c>
      <c r="N28" s="13">
        <v>16.79</v>
      </c>
      <c r="O28">
        <v>5.65</v>
      </c>
      <c r="P28">
        <v>25.57</v>
      </c>
      <c r="Q28">
        <v>139.31</v>
      </c>
      <c r="R28">
        <v>23.26</v>
      </c>
      <c r="S28">
        <f>180-Q28-R28</f>
        <v>17.429999999999996</v>
      </c>
      <c r="T28">
        <v>5.09</v>
      </c>
    </row>
    <row r="29" spans="1:20" x14ac:dyDescent="0.15">
      <c r="A29" s="17">
        <v>23.374726077428779</v>
      </c>
      <c r="B29" s="5">
        <v>22.04</v>
      </c>
      <c r="C29" s="5">
        <v>11.53</v>
      </c>
      <c r="D29" s="5">
        <v>46.93</v>
      </c>
      <c r="E29" s="5">
        <v>27.14</v>
      </c>
      <c r="F29" s="8">
        <f>E29/D29</f>
        <v>0.57830811847432351</v>
      </c>
      <c r="G29" s="5">
        <v>44.4</v>
      </c>
      <c r="H29" s="5">
        <v>32.72</v>
      </c>
      <c r="I29" s="5">
        <v>91.51</v>
      </c>
      <c r="J29" s="5">
        <v>67.13</v>
      </c>
      <c r="K29">
        <f>I29/J29</f>
        <v>1.3631759273052289</v>
      </c>
      <c r="L29" s="5">
        <v>84.01</v>
      </c>
      <c r="M29" s="5">
        <v>56.15</v>
      </c>
      <c r="N29" s="13">
        <v>16.62</v>
      </c>
      <c r="O29">
        <v>6.78</v>
      </c>
      <c r="P29">
        <v>25.6</v>
      </c>
      <c r="Q29">
        <v>135.63999999999999</v>
      </c>
      <c r="R29">
        <v>24.37</v>
      </c>
      <c r="S29">
        <f>180-Q29-R29</f>
        <v>19.990000000000013</v>
      </c>
      <c r="T29">
        <v>4.22</v>
      </c>
    </row>
    <row r="30" spans="1:20" x14ac:dyDescent="0.15">
      <c r="A30" s="17">
        <v>20.286507911738088</v>
      </c>
      <c r="B30">
        <v>22.47</v>
      </c>
      <c r="C30">
        <v>12.4</v>
      </c>
      <c r="D30">
        <v>46.27</v>
      </c>
      <c r="E30">
        <v>25.04</v>
      </c>
      <c r="F30" s="8">
        <f>E30/D30</f>
        <v>0.54117138534687692</v>
      </c>
      <c r="G30">
        <v>43.23</v>
      </c>
      <c r="H30">
        <v>30.89</v>
      </c>
      <c r="I30">
        <v>83.52</v>
      </c>
      <c r="J30">
        <v>66.77</v>
      </c>
      <c r="K30">
        <f>I30/J30</f>
        <v>1.2508611651939494</v>
      </c>
      <c r="L30" s="5">
        <v>80.040000000000006</v>
      </c>
      <c r="M30" s="5">
        <v>56.21</v>
      </c>
      <c r="N30" s="10">
        <v>14.09</v>
      </c>
      <c r="O30">
        <v>8.5299999999999994</v>
      </c>
      <c r="P30">
        <v>26.3</v>
      </c>
      <c r="Q30">
        <v>131.61000000000001</v>
      </c>
      <c r="R30">
        <v>22.85</v>
      </c>
      <c r="S30">
        <f>180-Q30-R30</f>
        <v>25.539999999999985</v>
      </c>
      <c r="T30">
        <v>-0.49</v>
      </c>
    </row>
    <row r="31" spans="1:20" x14ac:dyDescent="0.15">
      <c r="A31" s="17">
        <v>21.329437545653761</v>
      </c>
      <c r="B31">
        <v>21.15</v>
      </c>
      <c r="C31">
        <v>10.96</v>
      </c>
      <c r="D31">
        <v>46.16</v>
      </c>
      <c r="E31">
        <v>27.81</v>
      </c>
      <c r="F31" s="8">
        <f>E31/D31</f>
        <v>0.60246967071057189</v>
      </c>
      <c r="G31">
        <v>43.01</v>
      </c>
      <c r="H31">
        <v>31.99</v>
      </c>
      <c r="I31">
        <v>85.22</v>
      </c>
      <c r="J31">
        <v>64.81</v>
      </c>
      <c r="K31">
        <f>I31/J31</f>
        <v>1.3149205369541737</v>
      </c>
      <c r="L31" s="5">
        <v>82.1</v>
      </c>
      <c r="M31" s="5">
        <v>55.83</v>
      </c>
      <c r="N31" s="10">
        <v>14.52</v>
      </c>
      <c r="O31">
        <v>8.3000000000000007</v>
      </c>
      <c r="P31">
        <v>24.02</v>
      </c>
      <c r="Q31">
        <v>151.79</v>
      </c>
      <c r="R31">
        <v>16.75</v>
      </c>
      <c r="S31">
        <f>180-Q31-R31</f>
        <v>11.460000000000008</v>
      </c>
      <c r="T31">
        <v>5.32</v>
      </c>
    </row>
    <row r="32" spans="1:20" x14ac:dyDescent="0.15">
      <c r="A32" s="17">
        <v>27.757487216946675</v>
      </c>
      <c r="B32">
        <v>22.18</v>
      </c>
      <c r="C32">
        <v>11.39</v>
      </c>
      <c r="D32">
        <v>49.96</v>
      </c>
      <c r="E32">
        <v>28.72</v>
      </c>
      <c r="F32" s="8">
        <f>E32/D32</f>
        <v>0.57485988791032827</v>
      </c>
      <c r="G32">
        <v>49.34</v>
      </c>
      <c r="H32">
        <v>37.22</v>
      </c>
      <c r="I32">
        <v>93.68</v>
      </c>
      <c r="J32">
        <v>72.22</v>
      </c>
      <c r="K32">
        <f>I32/J32</f>
        <v>1.2971476045416783</v>
      </c>
      <c r="L32" s="5">
        <v>87.73</v>
      </c>
      <c r="M32" s="5">
        <v>60.48</v>
      </c>
      <c r="N32" s="10">
        <v>15.95</v>
      </c>
      <c r="O32">
        <v>6.01</v>
      </c>
      <c r="P32">
        <v>28.51</v>
      </c>
      <c r="Q32">
        <v>147.24</v>
      </c>
      <c r="R32">
        <v>18.23</v>
      </c>
      <c r="S32">
        <f>180-Q32-R32</f>
        <v>14.52999999999999</v>
      </c>
      <c r="T32">
        <v>3.14</v>
      </c>
    </row>
    <row r="33" spans="1:20" x14ac:dyDescent="0.15">
      <c r="A33" s="17">
        <v>21.604938271604937</v>
      </c>
      <c r="B33">
        <v>22.88</v>
      </c>
      <c r="C33">
        <v>13.1</v>
      </c>
      <c r="D33">
        <v>47.11</v>
      </c>
      <c r="E33">
        <v>26.84</v>
      </c>
      <c r="F33" s="8">
        <f>E33/D33</f>
        <v>0.56973041817023984</v>
      </c>
      <c r="G33">
        <v>45.11</v>
      </c>
      <c r="H33">
        <v>30.93</v>
      </c>
      <c r="I33">
        <v>90.86</v>
      </c>
      <c r="J33">
        <v>69.900000000000006</v>
      </c>
      <c r="K33">
        <f>I33/J33</f>
        <v>1.2998569384835479</v>
      </c>
      <c r="L33" s="5">
        <v>85.07</v>
      </c>
      <c r="M33" s="5">
        <v>56.72</v>
      </c>
      <c r="N33" s="10">
        <v>15.86</v>
      </c>
      <c r="O33">
        <v>5.64</v>
      </c>
      <c r="P33">
        <v>31.58</v>
      </c>
      <c r="Q33">
        <v>138</v>
      </c>
      <c r="R33">
        <v>20.67</v>
      </c>
      <c r="S33">
        <f>180-Q33-R33</f>
        <v>21.33</v>
      </c>
      <c r="T33">
        <v>2.54</v>
      </c>
    </row>
    <row r="34" spans="1:20" x14ac:dyDescent="0.15">
      <c r="A34" s="17">
        <v>21.913805697589481</v>
      </c>
      <c r="B34">
        <v>23.44</v>
      </c>
      <c r="C34">
        <v>12.14</v>
      </c>
      <c r="D34">
        <v>46.28</v>
      </c>
      <c r="E34">
        <v>26.9</v>
      </c>
      <c r="F34" s="8">
        <f>E34/D34</f>
        <v>0.58124459809853068</v>
      </c>
      <c r="G34">
        <v>49.98</v>
      </c>
      <c r="H34">
        <v>33.68</v>
      </c>
      <c r="I34">
        <v>89.51</v>
      </c>
      <c r="J34">
        <v>72.47</v>
      </c>
      <c r="K34">
        <f>I34/J34</f>
        <v>1.2351317786670348</v>
      </c>
      <c r="L34" s="5">
        <v>81.459999999999994</v>
      </c>
      <c r="M34" s="5">
        <v>58.05</v>
      </c>
      <c r="N34" s="10">
        <v>15.3</v>
      </c>
      <c r="O34">
        <v>7.66</v>
      </c>
      <c r="P34">
        <v>29.27</v>
      </c>
      <c r="Q34">
        <v>142.97</v>
      </c>
      <c r="R34">
        <v>19.13</v>
      </c>
      <c r="S34">
        <f>180-Q34-R34</f>
        <v>17.900000000000002</v>
      </c>
      <c r="T34">
        <v>4.67</v>
      </c>
    </row>
    <row r="35" spans="1:20" x14ac:dyDescent="0.15">
      <c r="A35" s="17">
        <v>21.913805697589481</v>
      </c>
      <c r="B35">
        <v>25.72</v>
      </c>
      <c r="C35">
        <v>13.08</v>
      </c>
      <c r="D35">
        <v>49.07</v>
      </c>
      <c r="E35">
        <v>27.87</v>
      </c>
      <c r="F35" s="8">
        <f>E35/D35</f>
        <v>0.56796413287140823</v>
      </c>
      <c r="G35">
        <v>51.37</v>
      </c>
      <c r="H35">
        <v>38.24</v>
      </c>
      <c r="I35">
        <v>92.92</v>
      </c>
      <c r="J35">
        <v>71.069999999999993</v>
      </c>
      <c r="K35">
        <f>I35/J35</f>
        <v>1.3074433656957931</v>
      </c>
      <c r="L35" s="5">
        <v>82.59</v>
      </c>
      <c r="M35" s="5">
        <v>62.79</v>
      </c>
      <c r="N35" s="10">
        <v>16.690000000000001</v>
      </c>
      <c r="O35">
        <v>6.71</v>
      </c>
      <c r="P35">
        <v>28.45</v>
      </c>
      <c r="Q35">
        <v>140.94999999999999</v>
      </c>
      <c r="R35">
        <v>17.98</v>
      </c>
      <c r="S35">
        <f>180-Q35-R35</f>
        <v>21.070000000000011</v>
      </c>
      <c r="T35">
        <v>0.78</v>
      </c>
    </row>
    <row r="36" spans="1:20" x14ac:dyDescent="0.15">
      <c r="A36" s="17">
        <v>26.296566837107378</v>
      </c>
      <c r="B36">
        <v>25.77</v>
      </c>
      <c r="C36">
        <v>13.54</v>
      </c>
      <c r="D36">
        <v>50.19</v>
      </c>
      <c r="E36">
        <v>30.67</v>
      </c>
      <c r="F36" s="8">
        <f>E36/D36</f>
        <v>0.61107790396493333</v>
      </c>
      <c r="G36">
        <v>46.77</v>
      </c>
      <c r="H36">
        <v>30.34</v>
      </c>
      <c r="I36">
        <v>94.36</v>
      </c>
      <c r="J36">
        <v>71.819999999999993</v>
      </c>
      <c r="K36">
        <f>I36/J36</f>
        <v>1.3138401559454191</v>
      </c>
      <c r="L36" s="5">
        <v>86.45</v>
      </c>
      <c r="M36" s="5">
        <v>57.86</v>
      </c>
      <c r="N36" s="10">
        <v>17</v>
      </c>
      <c r="O36">
        <v>8.1300000000000008</v>
      </c>
      <c r="P36">
        <v>27.97</v>
      </c>
      <c r="Q36">
        <v>134.51</v>
      </c>
      <c r="R36">
        <v>22.06</v>
      </c>
      <c r="S36">
        <f>180-Q36-R36</f>
        <v>23.43000000000001</v>
      </c>
      <c r="T36">
        <v>4.75</v>
      </c>
    </row>
    <row r="37" spans="1:20" x14ac:dyDescent="0.15">
      <c r="A37" s="17">
        <v>21.777553339224845</v>
      </c>
      <c r="B37">
        <v>22.62</v>
      </c>
      <c r="C37">
        <v>12.84</v>
      </c>
      <c r="D37">
        <v>43.49</v>
      </c>
      <c r="E37">
        <v>26.89</v>
      </c>
      <c r="F37" s="8">
        <f>E37/D37</f>
        <v>0.61830305817429287</v>
      </c>
      <c r="G37">
        <v>43.83</v>
      </c>
      <c r="H37">
        <v>31.41</v>
      </c>
      <c r="I37">
        <v>82.56</v>
      </c>
      <c r="J37">
        <v>64.86</v>
      </c>
      <c r="K37">
        <f>I37/J37</f>
        <v>1.272895467160037</v>
      </c>
      <c r="L37" s="5">
        <v>79.95</v>
      </c>
      <c r="M37" s="5">
        <v>55.79</v>
      </c>
      <c r="N37" s="10">
        <v>13.96</v>
      </c>
      <c r="O37">
        <v>8.5299999999999994</v>
      </c>
      <c r="P37">
        <v>24.1</v>
      </c>
      <c r="Q37">
        <v>138.03</v>
      </c>
      <c r="R37">
        <v>22.03</v>
      </c>
      <c r="S37">
        <f>180-Q37-R37</f>
        <v>19.939999999999998</v>
      </c>
      <c r="T37">
        <v>2.2799999999999998</v>
      </c>
    </row>
    <row r="38" spans="1:20" x14ac:dyDescent="0.15">
      <c r="A38" s="17">
        <v>23.671253629592226</v>
      </c>
      <c r="B38">
        <v>21.76</v>
      </c>
      <c r="C38">
        <v>11.75</v>
      </c>
      <c r="D38">
        <v>49.01</v>
      </c>
      <c r="E38">
        <v>27.17</v>
      </c>
      <c r="F38" s="8">
        <f>E38/D38</f>
        <v>0.55437665782493373</v>
      </c>
      <c r="G38">
        <v>48.23</v>
      </c>
      <c r="H38">
        <v>31.28</v>
      </c>
      <c r="I38">
        <v>87.89</v>
      </c>
      <c r="J38">
        <v>68.06</v>
      </c>
      <c r="K38">
        <f>I38/J38</f>
        <v>1.2913605642080517</v>
      </c>
      <c r="L38" s="6">
        <v>81.02</v>
      </c>
      <c r="M38" s="6">
        <v>58.67</v>
      </c>
      <c r="N38" s="10">
        <v>13.79</v>
      </c>
      <c r="O38">
        <v>6.23</v>
      </c>
      <c r="P38">
        <v>28.91</v>
      </c>
      <c r="Q38">
        <v>136.81</v>
      </c>
      <c r="R38">
        <v>19.79</v>
      </c>
      <c r="S38">
        <f>180-Q38-R38</f>
        <v>23.4</v>
      </c>
      <c r="T38">
        <v>-0.49</v>
      </c>
    </row>
    <row r="39" spans="1:20" x14ac:dyDescent="0.15">
      <c r="A39" s="17">
        <v>22.093170054286077</v>
      </c>
      <c r="B39" s="6">
        <v>22.39</v>
      </c>
      <c r="C39" s="6">
        <v>11.32</v>
      </c>
      <c r="D39" s="6">
        <v>43.76</v>
      </c>
      <c r="E39" s="6">
        <v>24.84</v>
      </c>
      <c r="F39" s="8">
        <f>E39/D39</f>
        <v>0.56764168190127973</v>
      </c>
      <c r="G39" s="6">
        <v>41.56</v>
      </c>
      <c r="H39" s="6">
        <v>29.57</v>
      </c>
      <c r="I39" s="6">
        <v>83.08</v>
      </c>
      <c r="J39" s="6">
        <v>61.41</v>
      </c>
      <c r="K39">
        <f>I39/J39</f>
        <v>1.3528741247353853</v>
      </c>
      <c r="L39" s="6">
        <v>79.12</v>
      </c>
      <c r="M39" s="6">
        <v>57.02</v>
      </c>
      <c r="N39" s="14">
        <v>13.42</v>
      </c>
      <c r="O39">
        <v>5.81</v>
      </c>
      <c r="P39">
        <v>26.79</v>
      </c>
      <c r="Q39">
        <v>132.05000000000001</v>
      </c>
      <c r="R39">
        <v>19.989999999999998</v>
      </c>
      <c r="S39">
        <f>180-Q39-R39</f>
        <v>27.95999999999999</v>
      </c>
      <c r="T39">
        <v>-1.9</v>
      </c>
    </row>
    <row r="40" spans="1:20" x14ac:dyDescent="0.15">
      <c r="A40" s="17">
        <v>23.291229956104992</v>
      </c>
      <c r="B40">
        <v>26.38</v>
      </c>
      <c r="C40">
        <v>12.65</v>
      </c>
      <c r="D40">
        <v>53.58</v>
      </c>
      <c r="E40">
        <v>30.15</v>
      </c>
      <c r="F40" s="8">
        <f>E40/D40</f>
        <v>0.56270996640537518</v>
      </c>
      <c r="G40">
        <v>51.07</v>
      </c>
      <c r="H40">
        <v>30.65</v>
      </c>
      <c r="I40">
        <v>92.4</v>
      </c>
      <c r="J40">
        <v>74.37</v>
      </c>
      <c r="K40">
        <f>I40/J40</f>
        <v>1.2424364663170633</v>
      </c>
      <c r="L40">
        <v>81.56</v>
      </c>
      <c r="M40">
        <v>56.89</v>
      </c>
      <c r="N40" s="10">
        <v>15.95</v>
      </c>
      <c r="O40">
        <v>6.42</v>
      </c>
      <c r="P40">
        <v>26.38</v>
      </c>
      <c r="Q40">
        <v>136.12</v>
      </c>
      <c r="R40">
        <v>22.92</v>
      </c>
      <c r="S40">
        <f>180-Q40-R40</f>
        <v>20.959999999999994</v>
      </c>
      <c r="T40">
        <v>4.17</v>
      </c>
    </row>
    <row r="41" spans="1:20" x14ac:dyDescent="0.15">
      <c r="A41" s="17">
        <v>21.534908398614277</v>
      </c>
      <c r="B41">
        <v>22.37</v>
      </c>
      <c r="C41">
        <v>13.19</v>
      </c>
      <c r="D41">
        <v>48.75</v>
      </c>
      <c r="E41">
        <v>26.17</v>
      </c>
      <c r="F41" s="8">
        <f>E41/D41</f>
        <v>0.53682051282051291</v>
      </c>
      <c r="G41">
        <v>46.28</v>
      </c>
      <c r="H41">
        <v>32.76</v>
      </c>
      <c r="I41">
        <v>85.94</v>
      </c>
      <c r="J41">
        <v>67.650000000000006</v>
      </c>
      <c r="K41">
        <f>I41/J41</f>
        <v>1.2703621581670361</v>
      </c>
      <c r="L41">
        <v>82</v>
      </c>
      <c r="M41">
        <v>54.32</v>
      </c>
      <c r="N41" s="10">
        <v>14.69</v>
      </c>
      <c r="O41">
        <v>4.72</v>
      </c>
      <c r="P41">
        <v>28.34</v>
      </c>
      <c r="Q41">
        <v>140.12</v>
      </c>
      <c r="R41">
        <v>19.690000000000001</v>
      </c>
      <c r="S41">
        <f>180-Q41-R41</f>
        <v>20.189999999999994</v>
      </c>
      <c r="T41">
        <v>1.44</v>
      </c>
    </row>
    <row r="42" spans="1:20" x14ac:dyDescent="0.15">
      <c r="A42" s="17">
        <v>19.53125</v>
      </c>
      <c r="B42">
        <v>18.43</v>
      </c>
      <c r="C42">
        <v>9.93</v>
      </c>
      <c r="D42">
        <v>38.78</v>
      </c>
      <c r="E42">
        <v>24.29</v>
      </c>
      <c r="F42" s="8">
        <f>E42/D42</f>
        <v>0.62635379061371832</v>
      </c>
      <c r="G42">
        <v>37.659999999999997</v>
      </c>
      <c r="H42">
        <v>27.34</v>
      </c>
      <c r="I42">
        <v>71.88</v>
      </c>
      <c r="J42">
        <v>56.48</v>
      </c>
      <c r="K42">
        <v>1.2726628900000001</v>
      </c>
      <c r="L42">
        <v>67.2</v>
      </c>
      <c r="M42">
        <v>44.83</v>
      </c>
      <c r="N42" s="12">
        <v>12.94</v>
      </c>
      <c r="O42">
        <v>6.34</v>
      </c>
      <c r="P42">
        <v>23.01</v>
      </c>
      <c r="Q42">
        <v>138.81</v>
      </c>
      <c r="R42">
        <v>16.3</v>
      </c>
      <c r="S42">
        <v>24.89</v>
      </c>
      <c r="T42">
        <v>0.34</v>
      </c>
    </row>
    <row r="43" spans="1:20" x14ac:dyDescent="0.15">
      <c r="A43" s="18">
        <v>19.53125</v>
      </c>
      <c r="B43">
        <v>18.09</v>
      </c>
      <c r="C43">
        <v>9.68</v>
      </c>
      <c r="D43">
        <v>34.81</v>
      </c>
      <c r="E43">
        <v>19.64</v>
      </c>
      <c r="F43" s="8">
        <f>E43/D43</f>
        <v>0.56420568802068372</v>
      </c>
      <c r="G43">
        <v>35.03</v>
      </c>
      <c r="H43">
        <v>24.95</v>
      </c>
      <c r="I43">
        <v>71.36</v>
      </c>
      <c r="J43">
        <v>55.04</v>
      </c>
      <c r="K43">
        <v>1.296511628</v>
      </c>
      <c r="L43">
        <v>67.239999999999995</v>
      </c>
      <c r="M43">
        <v>44.92</v>
      </c>
      <c r="N43" s="10">
        <v>13.21</v>
      </c>
      <c r="O43">
        <v>7.13</v>
      </c>
      <c r="P43">
        <v>23.83</v>
      </c>
      <c r="Q43">
        <v>135</v>
      </c>
      <c r="R43">
        <v>21.8</v>
      </c>
      <c r="S43">
        <v>23.2</v>
      </c>
      <c r="T43">
        <v>6.15</v>
      </c>
    </row>
    <row r="44" spans="1:20" x14ac:dyDescent="0.15">
      <c r="A44" s="18">
        <v>20.3125</v>
      </c>
      <c r="B44" s="6">
        <v>18.05</v>
      </c>
      <c r="C44" s="6">
        <v>9.14</v>
      </c>
      <c r="D44" s="6">
        <v>39.840000000000003</v>
      </c>
      <c r="E44" s="6">
        <v>22.87</v>
      </c>
      <c r="F44" s="8">
        <f>E44/D44</f>
        <v>0.57404618473895574</v>
      </c>
      <c r="G44" s="6">
        <v>35.840000000000003</v>
      </c>
      <c r="H44" s="6">
        <v>25.3</v>
      </c>
      <c r="I44" s="6">
        <v>70.31</v>
      </c>
      <c r="J44" s="6">
        <v>56.17</v>
      </c>
      <c r="K44">
        <v>1.251735802</v>
      </c>
      <c r="L44" s="6">
        <v>64.37</v>
      </c>
      <c r="M44" s="6">
        <v>44.27</v>
      </c>
      <c r="N44" s="14">
        <v>11.1</v>
      </c>
      <c r="O44">
        <v>4.7699999999999996</v>
      </c>
      <c r="P44">
        <v>26.19</v>
      </c>
      <c r="Q44">
        <v>143.94</v>
      </c>
      <c r="R44">
        <v>20.21</v>
      </c>
      <c r="S44">
        <v>15.85</v>
      </c>
      <c r="T44">
        <v>2.23</v>
      </c>
    </row>
    <row r="45" spans="1:20" x14ac:dyDescent="0.15">
      <c r="A45" s="18">
        <v>19.53125</v>
      </c>
      <c r="B45">
        <v>19.84</v>
      </c>
      <c r="C45">
        <v>8.85</v>
      </c>
      <c r="D45">
        <v>38.99</v>
      </c>
      <c r="E45">
        <v>23.45</v>
      </c>
      <c r="F45" s="8">
        <f>E45/D45</f>
        <v>0.60143626570915609</v>
      </c>
      <c r="G45">
        <v>38.25</v>
      </c>
      <c r="H45">
        <v>26.17</v>
      </c>
      <c r="I45">
        <v>67.510000000000005</v>
      </c>
      <c r="J45">
        <v>57.52</v>
      </c>
      <c r="K45">
        <v>1.1736787200000001</v>
      </c>
      <c r="L45">
        <v>66.36</v>
      </c>
      <c r="M45">
        <v>46.77</v>
      </c>
      <c r="N45" s="10">
        <v>12.52</v>
      </c>
      <c r="O45">
        <v>6.74</v>
      </c>
      <c r="P45">
        <v>25.16</v>
      </c>
      <c r="Q45">
        <v>143.37</v>
      </c>
      <c r="R45">
        <v>17.579999999999998</v>
      </c>
      <c r="S45">
        <v>19.05</v>
      </c>
      <c r="T45">
        <v>0.15</v>
      </c>
    </row>
    <row r="46" spans="1:20" x14ac:dyDescent="0.15">
      <c r="A46" s="18">
        <v>21.484375</v>
      </c>
      <c r="B46" s="6">
        <v>19.899999999999999</v>
      </c>
      <c r="C46" s="6">
        <v>11.19</v>
      </c>
      <c r="D46" s="6">
        <v>40.299999999999997</v>
      </c>
      <c r="E46" s="6">
        <v>20.43</v>
      </c>
      <c r="F46" s="8">
        <f>E46/D46</f>
        <v>0.5069478908188586</v>
      </c>
      <c r="G46" s="6">
        <v>36.869999999999997</v>
      </c>
      <c r="H46" s="6">
        <v>26.44</v>
      </c>
      <c r="I46" s="6">
        <v>71.790000000000006</v>
      </c>
      <c r="J46" s="6">
        <v>56.03</v>
      </c>
      <c r="K46">
        <v>1.2812778869999999</v>
      </c>
      <c r="L46" s="6">
        <v>67.66</v>
      </c>
      <c r="M46" s="6">
        <v>47.06</v>
      </c>
      <c r="N46" s="14">
        <v>12.53</v>
      </c>
      <c r="O46">
        <v>6.6</v>
      </c>
      <c r="P46">
        <v>23.13</v>
      </c>
      <c r="Q46">
        <v>139.22</v>
      </c>
      <c r="R46">
        <v>17.38</v>
      </c>
      <c r="S46">
        <v>23.4</v>
      </c>
      <c r="T46">
        <v>1.59</v>
      </c>
    </row>
    <row r="47" spans="1:20" x14ac:dyDescent="0.15">
      <c r="A47" s="18">
        <v>24.609375</v>
      </c>
      <c r="B47">
        <v>19.79</v>
      </c>
      <c r="C47">
        <v>12.28</v>
      </c>
      <c r="D47">
        <v>41.82</v>
      </c>
      <c r="E47">
        <v>23.52</v>
      </c>
      <c r="F47" s="8">
        <f>E47/D47</f>
        <v>0.56241032998565277</v>
      </c>
      <c r="G47">
        <v>38.15</v>
      </c>
      <c r="H47">
        <v>29.24</v>
      </c>
      <c r="I47">
        <v>72.13</v>
      </c>
      <c r="J47">
        <v>60.86</v>
      </c>
      <c r="K47">
        <v>1.1851791</v>
      </c>
      <c r="L47">
        <v>68.58</v>
      </c>
      <c r="M47">
        <v>49.15</v>
      </c>
      <c r="N47" s="10">
        <v>12.24</v>
      </c>
      <c r="O47">
        <v>4.05</v>
      </c>
      <c r="P47">
        <v>24.79</v>
      </c>
      <c r="Q47">
        <v>136.85</v>
      </c>
      <c r="R47">
        <v>18.600000000000001</v>
      </c>
      <c r="S47">
        <v>24.55</v>
      </c>
      <c r="T47">
        <v>1.08</v>
      </c>
    </row>
    <row r="48" spans="1:20" x14ac:dyDescent="0.15">
      <c r="A48" s="18">
        <v>25.076193050000001</v>
      </c>
      <c r="B48" s="6">
        <v>19.670000000000002</v>
      </c>
      <c r="C48" s="6">
        <v>10.41</v>
      </c>
      <c r="D48" s="6">
        <v>43.09</v>
      </c>
      <c r="E48" s="6">
        <v>25.33</v>
      </c>
      <c r="F48" s="8">
        <f>E48/D48</f>
        <v>0.58783940589463901</v>
      </c>
      <c r="G48" s="6">
        <v>42.54</v>
      </c>
      <c r="H48" s="6">
        <v>29.14</v>
      </c>
      <c r="I48" s="6">
        <v>73.87</v>
      </c>
      <c r="J48" s="6">
        <v>62.29</v>
      </c>
      <c r="K48">
        <v>1.18590464</v>
      </c>
      <c r="L48" s="6">
        <v>69.95</v>
      </c>
      <c r="M48" s="6">
        <v>46.66</v>
      </c>
      <c r="N48" s="14">
        <v>11.98</v>
      </c>
      <c r="O48">
        <v>8.09</v>
      </c>
      <c r="P48">
        <v>24.78</v>
      </c>
      <c r="Q48">
        <v>141.28</v>
      </c>
      <c r="R48">
        <v>25.41</v>
      </c>
      <c r="S48">
        <v>13.31</v>
      </c>
      <c r="T48">
        <v>5.52</v>
      </c>
    </row>
    <row r="49" spans="1:20" x14ac:dyDescent="0.15">
      <c r="A49" s="18">
        <v>19.051973780000001</v>
      </c>
      <c r="B49" s="6">
        <v>19.14</v>
      </c>
      <c r="C49" s="6">
        <v>11.45</v>
      </c>
      <c r="D49" s="6">
        <v>37.79</v>
      </c>
      <c r="E49" s="6">
        <v>22.12</v>
      </c>
      <c r="F49" s="8">
        <f>E49/D49</f>
        <v>0.58534003704683779</v>
      </c>
      <c r="G49" s="6">
        <v>34.4</v>
      </c>
      <c r="H49" s="6">
        <v>22.89</v>
      </c>
      <c r="I49" s="6">
        <v>70.36</v>
      </c>
      <c r="J49" s="6">
        <v>56.2</v>
      </c>
      <c r="K49">
        <v>1.251957295</v>
      </c>
      <c r="L49" s="6">
        <v>68.040000000000006</v>
      </c>
      <c r="M49" s="6">
        <v>47.2</v>
      </c>
      <c r="N49" s="14">
        <v>13.21</v>
      </c>
      <c r="O49">
        <v>5.78</v>
      </c>
      <c r="P49">
        <v>21.78</v>
      </c>
      <c r="Q49">
        <v>141.08000000000001</v>
      </c>
      <c r="R49">
        <v>19.46</v>
      </c>
      <c r="S49">
        <v>19.46</v>
      </c>
      <c r="T49">
        <v>2.34</v>
      </c>
    </row>
    <row r="50" spans="1:20" x14ac:dyDescent="0.15">
      <c r="A50" s="18">
        <v>20.957171160000001</v>
      </c>
      <c r="B50" s="6">
        <v>20.73</v>
      </c>
      <c r="C50" s="6">
        <v>11.59</v>
      </c>
      <c r="D50" s="6">
        <v>42.59</v>
      </c>
      <c r="E50" s="6">
        <v>23.53</v>
      </c>
      <c r="F50" s="8">
        <f>E50/D50</f>
        <v>0.55247710730218358</v>
      </c>
      <c r="G50" s="6">
        <v>36.96</v>
      </c>
      <c r="H50" s="6">
        <v>28.07</v>
      </c>
      <c r="I50" s="6">
        <v>77.510000000000005</v>
      </c>
      <c r="J50" s="6">
        <v>61.07</v>
      </c>
      <c r="K50">
        <v>1.26919928</v>
      </c>
      <c r="L50" s="6">
        <v>70.430000000000007</v>
      </c>
      <c r="M50" s="6">
        <v>48.85</v>
      </c>
      <c r="N50" s="14">
        <v>12.31</v>
      </c>
      <c r="O50">
        <v>7.34</v>
      </c>
      <c r="P50">
        <v>24.55</v>
      </c>
      <c r="Q50">
        <v>141.53</v>
      </c>
      <c r="R50">
        <v>18.52</v>
      </c>
      <c r="S50">
        <v>19.95</v>
      </c>
      <c r="T50">
        <v>3.68</v>
      </c>
    </row>
    <row r="51" spans="1:20" x14ac:dyDescent="0.15">
      <c r="A51" s="18">
        <v>19.051973780000001</v>
      </c>
      <c r="B51" s="6">
        <v>19.5</v>
      </c>
      <c r="C51" s="6">
        <v>11.5</v>
      </c>
      <c r="D51" s="6">
        <v>38.369999999999997</v>
      </c>
      <c r="E51" s="6">
        <v>22.17</v>
      </c>
      <c r="F51" s="8">
        <f>E51/D51</f>
        <v>0.57779515246286173</v>
      </c>
      <c r="G51" s="6">
        <v>37.86</v>
      </c>
      <c r="H51" s="6">
        <v>25.29</v>
      </c>
      <c r="I51" s="6">
        <v>71.98</v>
      </c>
      <c r="J51" s="6">
        <v>57.12</v>
      </c>
      <c r="K51">
        <v>1.260154062</v>
      </c>
      <c r="L51" s="6">
        <v>69.38</v>
      </c>
      <c r="M51" s="6">
        <v>47.43</v>
      </c>
      <c r="N51" s="14">
        <v>14.8</v>
      </c>
      <c r="O51">
        <v>6.04</v>
      </c>
      <c r="P51">
        <v>25.04</v>
      </c>
      <c r="Q51">
        <v>136.18</v>
      </c>
      <c r="R51">
        <v>21.39</v>
      </c>
      <c r="S51">
        <v>22.43</v>
      </c>
      <c r="T51">
        <v>1.9</v>
      </c>
    </row>
    <row r="52" spans="1:20" x14ac:dyDescent="0.15">
      <c r="A52" s="18">
        <v>26.346494029999999</v>
      </c>
      <c r="B52" s="6">
        <v>20.61</v>
      </c>
      <c r="C52" s="6">
        <v>10.58</v>
      </c>
      <c r="D52" s="6">
        <v>42.01</v>
      </c>
      <c r="E52" s="6">
        <v>24.73</v>
      </c>
      <c r="F52" s="8">
        <f>E52/D52</f>
        <v>0.58866936443703888</v>
      </c>
      <c r="G52" s="6">
        <v>40.479999999999997</v>
      </c>
      <c r="H52" s="6">
        <v>28.61</v>
      </c>
      <c r="I52" s="6">
        <v>75.92</v>
      </c>
      <c r="J52" s="6">
        <v>63.52</v>
      </c>
      <c r="K52">
        <v>1.1952141060000001</v>
      </c>
      <c r="L52" s="6">
        <v>69.81</v>
      </c>
      <c r="M52" s="6">
        <v>52.17</v>
      </c>
      <c r="N52" s="14">
        <v>12.83</v>
      </c>
      <c r="O52">
        <v>7.23</v>
      </c>
      <c r="P52">
        <v>21.5</v>
      </c>
      <c r="Q52">
        <v>137.62</v>
      </c>
      <c r="R52">
        <v>25.82</v>
      </c>
      <c r="S52">
        <v>16.559999999999999</v>
      </c>
      <c r="T52">
        <v>4.53</v>
      </c>
    </row>
    <row r="53" spans="1:20" x14ac:dyDescent="0.15">
      <c r="A53" s="18">
        <v>20.70081674</v>
      </c>
      <c r="B53" s="6">
        <v>19.2</v>
      </c>
      <c r="C53" s="6">
        <v>11.13</v>
      </c>
      <c r="D53" s="6">
        <v>37.61</v>
      </c>
      <c r="E53" s="6">
        <v>22.99</v>
      </c>
      <c r="F53" s="8">
        <f>E53/D53</f>
        <v>0.61127359744748733</v>
      </c>
      <c r="G53" s="6">
        <v>33.99</v>
      </c>
      <c r="H53" s="6">
        <v>24.08</v>
      </c>
      <c r="I53" s="6">
        <v>73.98</v>
      </c>
      <c r="J53" s="6">
        <v>58.57</v>
      </c>
      <c r="K53">
        <v>1.263103978</v>
      </c>
      <c r="L53" s="6">
        <v>70.489999999999995</v>
      </c>
      <c r="M53" s="6">
        <v>47.49</v>
      </c>
      <c r="N53" s="14">
        <v>13.78</v>
      </c>
      <c r="O53">
        <v>4.95</v>
      </c>
      <c r="P53">
        <v>22.25</v>
      </c>
      <c r="Q53">
        <v>136.36000000000001</v>
      </c>
      <c r="R53">
        <v>23.78</v>
      </c>
      <c r="S53">
        <v>19.86</v>
      </c>
      <c r="T53">
        <v>0.23</v>
      </c>
    </row>
    <row r="54" spans="1:20" x14ac:dyDescent="0.15">
      <c r="A54" s="18">
        <v>19.57168128</v>
      </c>
      <c r="B54" s="6">
        <v>19.670000000000002</v>
      </c>
      <c r="C54" s="6">
        <v>10.54</v>
      </c>
      <c r="D54" s="6">
        <v>39.97</v>
      </c>
      <c r="E54" s="6">
        <v>22.98</v>
      </c>
      <c r="F54" s="8">
        <f>E54/D54</f>
        <v>0.57493119839879914</v>
      </c>
      <c r="G54" s="6">
        <v>37.54</v>
      </c>
      <c r="H54" s="6">
        <v>27.58</v>
      </c>
      <c r="I54" s="6">
        <v>74.790000000000006</v>
      </c>
      <c r="J54" s="6">
        <v>58.21</v>
      </c>
      <c r="K54">
        <v>1.284830785</v>
      </c>
      <c r="L54" s="6">
        <v>70.78</v>
      </c>
      <c r="M54" s="6">
        <v>50.26</v>
      </c>
      <c r="N54" s="14">
        <v>13.07</v>
      </c>
      <c r="O54">
        <v>7.36</v>
      </c>
      <c r="P54">
        <v>23.42</v>
      </c>
      <c r="Q54">
        <v>138.9</v>
      </c>
      <c r="R54">
        <v>19.440000000000001</v>
      </c>
      <c r="S54">
        <v>21.66</v>
      </c>
      <c r="T54">
        <v>0.7</v>
      </c>
    </row>
    <row r="55" spans="1:20" x14ac:dyDescent="0.15">
      <c r="A55" s="18">
        <v>22.308149910000001</v>
      </c>
      <c r="B55">
        <v>18.510000000000002</v>
      </c>
      <c r="C55">
        <v>10.84</v>
      </c>
      <c r="D55">
        <v>39.9</v>
      </c>
      <c r="E55">
        <v>22.19</v>
      </c>
      <c r="F55" s="8">
        <f>E55/D55</f>
        <v>0.55614035087719305</v>
      </c>
      <c r="G55">
        <v>38.75</v>
      </c>
      <c r="H55">
        <v>23.68</v>
      </c>
      <c r="I55">
        <v>71.87</v>
      </c>
      <c r="J55">
        <v>57.97</v>
      </c>
      <c r="K55">
        <v>1.239779196</v>
      </c>
      <c r="L55" s="6">
        <v>69.989999999999995</v>
      </c>
      <c r="M55" s="6">
        <v>48.46</v>
      </c>
      <c r="N55" s="10">
        <v>12.28</v>
      </c>
      <c r="O55">
        <v>4.3600000000000003</v>
      </c>
      <c r="P55">
        <v>21.78</v>
      </c>
      <c r="Q55">
        <v>141.47</v>
      </c>
      <c r="R55">
        <v>18.93</v>
      </c>
      <c r="S55">
        <v>19.600000000000001</v>
      </c>
      <c r="T55">
        <v>1.65</v>
      </c>
    </row>
    <row r="56" spans="1:20" x14ac:dyDescent="0.15">
      <c r="A56" s="18">
        <v>22.679952409999999</v>
      </c>
      <c r="B56">
        <v>20.45</v>
      </c>
      <c r="C56">
        <v>12.62</v>
      </c>
      <c r="D56">
        <v>41.47</v>
      </c>
      <c r="E56">
        <v>21.88</v>
      </c>
      <c r="F56" s="8">
        <f>E56/D56</f>
        <v>0.52761032071376901</v>
      </c>
      <c r="G56">
        <v>38.89</v>
      </c>
      <c r="H56">
        <v>25.79</v>
      </c>
      <c r="I56">
        <v>71.680000000000007</v>
      </c>
      <c r="J56">
        <v>55.58</v>
      </c>
      <c r="K56">
        <v>1.2896725440000001</v>
      </c>
      <c r="L56" s="6">
        <v>69.05</v>
      </c>
      <c r="M56" s="6">
        <v>48.4</v>
      </c>
      <c r="N56" s="10">
        <v>13.03</v>
      </c>
      <c r="O56">
        <v>3.14</v>
      </c>
      <c r="P56">
        <v>22.02</v>
      </c>
      <c r="Q56">
        <v>129.21</v>
      </c>
      <c r="R56">
        <v>25.86</v>
      </c>
      <c r="S56">
        <v>24.94</v>
      </c>
      <c r="T56">
        <v>3.48</v>
      </c>
    </row>
    <row r="57" spans="1:20" x14ac:dyDescent="0.15">
      <c r="A57" s="18">
        <v>20.44913742</v>
      </c>
      <c r="B57">
        <v>17.329999999999998</v>
      </c>
      <c r="C57">
        <v>10.08</v>
      </c>
      <c r="D57">
        <v>40.04</v>
      </c>
      <c r="E57">
        <v>22.03</v>
      </c>
      <c r="F57" s="8">
        <f>E57/D57</f>
        <v>0.55019980019980019</v>
      </c>
      <c r="G57">
        <v>37.4</v>
      </c>
      <c r="H57">
        <v>26.39</v>
      </c>
      <c r="I57">
        <v>73.12</v>
      </c>
      <c r="J57">
        <v>58.79</v>
      </c>
      <c r="K57">
        <v>1.2437489370000001</v>
      </c>
      <c r="L57" s="6">
        <v>68.66</v>
      </c>
      <c r="M57" s="6">
        <v>45.06</v>
      </c>
      <c r="N57" s="10">
        <v>11.58</v>
      </c>
      <c r="O57">
        <v>4.29</v>
      </c>
      <c r="P57">
        <v>25.25</v>
      </c>
      <c r="Q57">
        <v>137.91999999999999</v>
      </c>
      <c r="R57">
        <v>21.37</v>
      </c>
      <c r="S57">
        <v>20.71</v>
      </c>
      <c r="T57">
        <v>0.86</v>
      </c>
    </row>
    <row r="58" spans="1:20" x14ac:dyDescent="0.15">
      <c r="A58" s="18">
        <v>20.820939920000001</v>
      </c>
      <c r="B58">
        <v>19.16</v>
      </c>
      <c r="C58">
        <v>11.11</v>
      </c>
      <c r="D58">
        <v>39.01</v>
      </c>
      <c r="E58">
        <v>22.71</v>
      </c>
      <c r="F58" s="8">
        <f>E58/D58</f>
        <v>0.58215842091771342</v>
      </c>
      <c r="G58">
        <v>37.71</v>
      </c>
      <c r="H58">
        <v>25.03</v>
      </c>
      <c r="I58">
        <v>72.81</v>
      </c>
      <c r="J58">
        <v>57.9</v>
      </c>
      <c r="K58">
        <v>1.257512953</v>
      </c>
      <c r="L58" s="6">
        <v>69.23</v>
      </c>
      <c r="M58" s="6">
        <v>45.6</v>
      </c>
      <c r="N58" s="10">
        <v>12.54</v>
      </c>
      <c r="O58">
        <v>3.75</v>
      </c>
      <c r="P58">
        <v>24.94</v>
      </c>
      <c r="Q58">
        <v>134.9</v>
      </c>
      <c r="R58">
        <v>22.5</v>
      </c>
      <c r="S58">
        <v>22.6</v>
      </c>
      <c r="T58">
        <v>1.96</v>
      </c>
    </row>
    <row r="59" spans="1:20" x14ac:dyDescent="0.15">
      <c r="A59" s="18">
        <v>21.192742419999998</v>
      </c>
      <c r="B59">
        <v>20.440000000000001</v>
      </c>
      <c r="C59">
        <v>11.39</v>
      </c>
      <c r="D59">
        <v>38</v>
      </c>
      <c r="E59">
        <v>21.26</v>
      </c>
      <c r="F59" s="8">
        <f>E59/D59</f>
        <v>0.55947368421052635</v>
      </c>
      <c r="G59">
        <v>38.58</v>
      </c>
      <c r="H59">
        <v>26.34</v>
      </c>
      <c r="I59">
        <v>70.63</v>
      </c>
      <c r="J59">
        <v>58.79</v>
      </c>
      <c r="K59">
        <v>1.2013947949999999</v>
      </c>
      <c r="L59">
        <v>67.319999999999993</v>
      </c>
      <c r="M59">
        <v>47.15</v>
      </c>
      <c r="N59" s="10">
        <v>13.21</v>
      </c>
      <c r="O59">
        <v>6.52</v>
      </c>
      <c r="P59">
        <v>22.83</v>
      </c>
      <c r="Q59">
        <v>125.36</v>
      </c>
      <c r="R59">
        <v>29.08</v>
      </c>
      <c r="S59">
        <v>25.56</v>
      </c>
      <c r="T59">
        <v>3.75</v>
      </c>
    </row>
    <row r="60" spans="1:20" x14ac:dyDescent="0.15">
      <c r="A60" s="18">
        <v>25.71166208</v>
      </c>
      <c r="B60">
        <v>20.89</v>
      </c>
      <c r="C60">
        <v>13.41</v>
      </c>
      <c r="D60">
        <v>43.1</v>
      </c>
      <c r="E60">
        <v>22.62</v>
      </c>
      <c r="F60" s="8">
        <f>E60/D60</f>
        <v>0.52482598607888631</v>
      </c>
      <c r="G60">
        <v>47.01</v>
      </c>
      <c r="H60">
        <v>28.74</v>
      </c>
      <c r="I60">
        <v>80.819999999999993</v>
      </c>
      <c r="J60">
        <v>64.319999999999993</v>
      </c>
      <c r="K60">
        <v>1.256529851</v>
      </c>
      <c r="L60">
        <v>76.81</v>
      </c>
      <c r="M60">
        <v>53.75</v>
      </c>
      <c r="N60" s="10">
        <v>13.74</v>
      </c>
      <c r="O60">
        <v>5.3</v>
      </c>
      <c r="P60">
        <v>23.34</v>
      </c>
      <c r="Q60">
        <v>132.63999999999999</v>
      </c>
      <c r="R60">
        <v>23.49</v>
      </c>
      <c r="S60">
        <v>23.87</v>
      </c>
      <c r="T60">
        <v>1.72</v>
      </c>
    </row>
    <row r="61" spans="1:20" x14ac:dyDescent="0.15">
      <c r="A61" s="18">
        <v>20.569329660000001</v>
      </c>
      <c r="B61">
        <v>20.239999999999998</v>
      </c>
      <c r="C61">
        <v>11.33</v>
      </c>
      <c r="D61">
        <v>39.270000000000003</v>
      </c>
      <c r="E61">
        <v>21.68</v>
      </c>
      <c r="F61" s="8">
        <f>E61/D61</f>
        <v>0.55207537560478737</v>
      </c>
      <c r="G61">
        <v>37.04</v>
      </c>
      <c r="H61">
        <v>25.19</v>
      </c>
      <c r="I61">
        <v>74.150000000000006</v>
      </c>
      <c r="J61">
        <v>62.09</v>
      </c>
      <c r="K61">
        <v>1.1942341759999999</v>
      </c>
      <c r="L61">
        <v>70.900000000000006</v>
      </c>
      <c r="M61">
        <v>49.54</v>
      </c>
      <c r="N61" s="10">
        <v>13.09</v>
      </c>
      <c r="O61">
        <v>4.0999999999999996</v>
      </c>
      <c r="P61">
        <v>26.58</v>
      </c>
      <c r="Q61">
        <v>138.16</v>
      </c>
      <c r="R61">
        <v>23.94</v>
      </c>
      <c r="S61">
        <v>17.899999999999999</v>
      </c>
      <c r="T61">
        <v>5.85</v>
      </c>
    </row>
    <row r="62" spans="1:20" x14ac:dyDescent="0.15">
      <c r="A62" s="18">
        <v>19.031141869999999</v>
      </c>
      <c r="B62" s="6">
        <v>18.53</v>
      </c>
      <c r="C62" s="6">
        <v>10.36</v>
      </c>
      <c r="D62" s="6">
        <v>36.770000000000003</v>
      </c>
      <c r="E62" s="6">
        <v>23.43</v>
      </c>
      <c r="F62" s="8">
        <f>E62/D62</f>
        <v>0.63720424258906716</v>
      </c>
      <c r="G62" s="6">
        <v>37.340000000000003</v>
      </c>
      <c r="H62" s="6">
        <v>24.22</v>
      </c>
      <c r="I62" s="6">
        <v>78.22</v>
      </c>
      <c r="J62" s="6">
        <v>60.53</v>
      </c>
      <c r="K62">
        <v>1.2922517760000001</v>
      </c>
      <c r="L62" s="6">
        <v>72.53</v>
      </c>
      <c r="M62" s="6">
        <v>49.98</v>
      </c>
      <c r="N62" s="14">
        <v>13.82</v>
      </c>
      <c r="O62">
        <v>6.07</v>
      </c>
      <c r="P62">
        <v>26.04</v>
      </c>
      <c r="Q62">
        <v>134.15</v>
      </c>
      <c r="R62">
        <v>24.69</v>
      </c>
      <c r="S62">
        <v>21.15</v>
      </c>
      <c r="T62">
        <v>4.0199999999999996</v>
      </c>
    </row>
    <row r="63" spans="1:20" x14ac:dyDescent="0.15">
      <c r="A63" s="19">
        <v>20.936639119999999</v>
      </c>
      <c r="B63">
        <v>22.85</v>
      </c>
      <c r="C63">
        <v>12.58</v>
      </c>
      <c r="D63">
        <v>44.49</v>
      </c>
      <c r="E63">
        <v>23.51</v>
      </c>
      <c r="F63" s="8">
        <f>E63/D63</f>
        <v>0.52843335581029449</v>
      </c>
      <c r="G63">
        <v>43.43</v>
      </c>
      <c r="H63">
        <v>28.12</v>
      </c>
      <c r="I63">
        <v>76</v>
      </c>
      <c r="J63">
        <v>64.87</v>
      </c>
      <c r="K63">
        <v>1.1715739169999999</v>
      </c>
      <c r="L63">
        <v>69.87</v>
      </c>
      <c r="M63">
        <v>48.45</v>
      </c>
      <c r="N63" s="10">
        <v>13.02</v>
      </c>
      <c r="O63">
        <v>6.16</v>
      </c>
      <c r="P63">
        <v>28.08</v>
      </c>
      <c r="Q63">
        <v>137.97999999999999</v>
      </c>
      <c r="R63">
        <v>21.84</v>
      </c>
      <c r="S63">
        <v>20.18</v>
      </c>
      <c r="T63">
        <v>5.43</v>
      </c>
    </row>
    <row r="64" spans="1:20" x14ac:dyDescent="0.15">
      <c r="A64" s="19">
        <v>22.321428569999998</v>
      </c>
      <c r="B64">
        <v>19.190000000000001</v>
      </c>
      <c r="C64">
        <v>9.4700000000000006</v>
      </c>
      <c r="D64">
        <v>42.62</v>
      </c>
      <c r="E64">
        <v>25.68</v>
      </c>
      <c r="F64" s="8">
        <f>E64/D64</f>
        <v>0.6025340215861098</v>
      </c>
      <c r="G64">
        <v>37.380000000000003</v>
      </c>
      <c r="H64">
        <v>25.27</v>
      </c>
      <c r="I64">
        <v>72.430000000000007</v>
      </c>
      <c r="J64">
        <v>57.93</v>
      </c>
      <c r="K64">
        <v>1.2503020890000001</v>
      </c>
      <c r="L64">
        <v>68.8</v>
      </c>
      <c r="M64">
        <v>48.27</v>
      </c>
      <c r="N64" s="14">
        <v>12.64</v>
      </c>
      <c r="O64">
        <v>3.37</v>
      </c>
      <c r="P64">
        <v>24.76</v>
      </c>
      <c r="Q64">
        <v>142.55000000000001</v>
      </c>
      <c r="R64">
        <v>17.940000000000001</v>
      </c>
      <c r="S64">
        <v>19.5</v>
      </c>
      <c r="T64">
        <v>2.66</v>
      </c>
    </row>
    <row r="65" spans="1:20" x14ac:dyDescent="0.15">
      <c r="A65" s="19">
        <v>21.513858509999999</v>
      </c>
      <c r="B65">
        <v>19.78</v>
      </c>
      <c r="C65">
        <v>10.59</v>
      </c>
      <c r="D65">
        <v>40.96</v>
      </c>
      <c r="E65">
        <v>22.85</v>
      </c>
      <c r="F65" s="8">
        <f>E65/D65</f>
        <v>0.557861328125</v>
      </c>
      <c r="G65">
        <v>40.369999999999997</v>
      </c>
      <c r="H65">
        <v>26.61</v>
      </c>
      <c r="I65">
        <v>75.819999999999993</v>
      </c>
      <c r="J65">
        <v>64.67</v>
      </c>
      <c r="K65">
        <v>1.172413793</v>
      </c>
      <c r="L65">
        <v>72.31</v>
      </c>
      <c r="M65">
        <v>51.15</v>
      </c>
      <c r="N65" s="10">
        <v>12.45</v>
      </c>
      <c r="O65">
        <v>5.25</v>
      </c>
      <c r="P65">
        <v>27.44</v>
      </c>
      <c r="Q65">
        <v>141.25</v>
      </c>
      <c r="R65">
        <v>22.38</v>
      </c>
      <c r="S65">
        <v>16.37</v>
      </c>
      <c r="T65">
        <v>3.04</v>
      </c>
    </row>
    <row r="66" spans="1:20" x14ac:dyDescent="0.15">
      <c r="A66" s="18">
        <v>19.362472660000002</v>
      </c>
      <c r="B66" s="6">
        <v>20.32</v>
      </c>
      <c r="C66" s="6">
        <v>11.03</v>
      </c>
      <c r="D66" s="6">
        <v>41.17</v>
      </c>
      <c r="E66" s="6">
        <v>23.06</v>
      </c>
      <c r="F66" s="8">
        <f>E66/D66</f>
        <v>0.56011658974981782</v>
      </c>
      <c r="G66" s="6">
        <v>37.31</v>
      </c>
      <c r="H66" s="6">
        <v>27.26</v>
      </c>
      <c r="I66" s="6">
        <v>74.56</v>
      </c>
      <c r="J66" s="6">
        <v>59.89</v>
      </c>
      <c r="K66">
        <v>1.2449490729999999</v>
      </c>
      <c r="L66" s="6">
        <v>70.73</v>
      </c>
      <c r="M66" s="6">
        <v>49.72</v>
      </c>
      <c r="N66" s="14">
        <v>13.98</v>
      </c>
      <c r="O66">
        <v>6.05</v>
      </c>
      <c r="P66">
        <v>23.8</v>
      </c>
      <c r="Q66">
        <v>135.12</v>
      </c>
      <c r="R66">
        <v>25.9</v>
      </c>
      <c r="S66">
        <v>18.98</v>
      </c>
      <c r="T66">
        <v>4.5199999999999996</v>
      </c>
    </row>
    <row r="67" spans="1:20" x14ac:dyDescent="0.15">
      <c r="A67" s="18">
        <v>19.841269839999999</v>
      </c>
      <c r="B67">
        <v>18.5</v>
      </c>
      <c r="C67">
        <v>9.86</v>
      </c>
      <c r="D67">
        <v>37.93</v>
      </c>
      <c r="E67">
        <v>23.45</v>
      </c>
      <c r="F67" s="8">
        <f>E67/D67</f>
        <v>0.61824413393092537</v>
      </c>
      <c r="G67">
        <v>38.159999999999997</v>
      </c>
      <c r="H67">
        <v>27.24</v>
      </c>
      <c r="I67">
        <v>73.709999999999994</v>
      </c>
      <c r="J67">
        <v>60.4</v>
      </c>
      <c r="K67">
        <v>1.2203642379999999</v>
      </c>
      <c r="L67">
        <v>70.27</v>
      </c>
      <c r="M67">
        <v>48.01</v>
      </c>
      <c r="N67" s="10">
        <v>13.14</v>
      </c>
      <c r="O67">
        <v>5.43</v>
      </c>
      <c r="P67">
        <v>26.55</v>
      </c>
      <c r="Q67">
        <v>139.47999999999999</v>
      </c>
      <c r="R67">
        <v>18.91</v>
      </c>
      <c r="S67">
        <v>21.61</v>
      </c>
      <c r="T67">
        <v>0.37</v>
      </c>
    </row>
    <row r="68" spans="1:20" x14ac:dyDescent="0.15">
      <c r="A68" s="18">
        <v>16.89623508</v>
      </c>
      <c r="B68">
        <v>22.06</v>
      </c>
      <c r="C68">
        <v>11.31</v>
      </c>
      <c r="D68">
        <v>45.12</v>
      </c>
      <c r="E68">
        <v>25.27</v>
      </c>
      <c r="F68" s="8">
        <f>E68/D68</f>
        <v>0.56006205673758869</v>
      </c>
      <c r="G68">
        <v>39.950000000000003</v>
      </c>
      <c r="H68">
        <v>27.22</v>
      </c>
      <c r="I68">
        <v>73.959999999999994</v>
      </c>
      <c r="J68">
        <v>64.25</v>
      </c>
      <c r="K68">
        <v>1.1511284049999999</v>
      </c>
      <c r="L68">
        <v>71.150000000000006</v>
      </c>
      <c r="M68">
        <v>51.52</v>
      </c>
      <c r="N68" s="10">
        <v>13.94</v>
      </c>
      <c r="O68">
        <v>8.02</v>
      </c>
      <c r="P68">
        <v>23.36</v>
      </c>
      <c r="Q68">
        <v>140.96</v>
      </c>
      <c r="R68">
        <v>24.37</v>
      </c>
      <c r="S68">
        <v>14.67</v>
      </c>
      <c r="T68">
        <v>6.1</v>
      </c>
    </row>
    <row r="69" spans="1:20" x14ac:dyDescent="0.15">
      <c r="A69" s="19">
        <v>20.761245670000001</v>
      </c>
      <c r="B69">
        <v>20.36</v>
      </c>
      <c r="C69">
        <v>11.36</v>
      </c>
      <c r="D69">
        <v>42.64</v>
      </c>
      <c r="E69">
        <v>27.2</v>
      </c>
      <c r="F69" s="8">
        <f>E69/D69</f>
        <v>0.63789868667917449</v>
      </c>
      <c r="G69">
        <v>39.020000000000003</v>
      </c>
      <c r="H69">
        <v>27.64</v>
      </c>
      <c r="I69">
        <v>81.349999999999994</v>
      </c>
      <c r="J69">
        <v>63.97</v>
      </c>
      <c r="K69">
        <v>1.271689855</v>
      </c>
      <c r="L69">
        <v>76.239999999999995</v>
      </c>
      <c r="M69">
        <v>49.57</v>
      </c>
      <c r="N69" s="10">
        <v>15.02</v>
      </c>
      <c r="O69">
        <v>7.75</v>
      </c>
      <c r="P69">
        <v>24.93</v>
      </c>
      <c r="Q69">
        <v>138.86000000000001</v>
      </c>
      <c r="R69">
        <v>22.52</v>
      </c>
      <c r="S69">
        <v>18.62</v>
      </c>
      <c r="T69">
        <v>4.05</v>
      </c>
    </row>
    <row r="70" spans="1:20" x14ac:dyDescent="0.15">
      <c r="A70" s="18">
        <v>18.685121110000001</v>
      </c>
      <c r="B70" s="6">
        <v>20.11</v>
      </c>
      <c r="C70" s="6">
        <v>10.59</v>
      </c>
      <c r="D70" s="6">
        <v>42.14</v>
      </c>
      <c r="E70" s="6">
        <v>24.15</v>
      </c>
      <c r="F70" s="8">
        <f>E70/D70</f>
        <v>0.57308970099667766</v>
      </c>
      <c r="G70" s="6">
        <v>39.94</v>
      </c>
      <c r="H70" s="6">
        <v>28.63</v>
      </c>
      <c r="I70" s="6">
        <v>75.349999999999994</v>
      </c>
      <c r="J70" s="6">
        <v>61.39</v>
      </c>
      <c r="K70">
        <v>1.227398599</v>
      </c>
      <c r="L70" s="6">
        <v>70.2</v>
      </c>
      <c r="M70" s="6">
        <v>49.28</v>
      </c>
      <c r="N70" s="14">
        <v>11.77</v>
      </c>
      <c r="O70">
        <v>4.04</v>
      </c>
      <c r="P70">
        <v>22.5</v>
      </c>
      <c r="Q70">
        <v>140.32</v>
      </c>
      <c r="R70">
        <v>18.64</v>
      </c>
      <c r="S70">
        <v>21.05</v>
      </c>
      <c r="T70">
        <v>0.53</v>
      </c>
    </row>
    <row r="71" spans="1:20" x14ac:dyDescent="0.15">
      <c r="A71" s="18">
        <v>18.424036279999999</v>
      </c>
      <c r="B71" s="6">
        <v>18.78</v>
      </c>
      <c r="C71" s="6">
        <v>10.51</v>
      </c>
      <c r="D71" s="6">
        <v>39.049999999999997</v>
      </c>
      <c r="E71" s="6">
        <v>22.57</v>
      </c>
      <c r="F71" s="8">
        <f>E71/D71</f>
        <v>0.57797695262483995</v>
      </c>
      <c r="G71" s="6">
        <v>40</v>
      </c>
      <c r="H71" s="6">
        <v>26.73</v>
      </c>
      <c r="I71" s="6">
        <v>72.59</v>
      </c>
      <c r="J71" s="6">
        <v>60.83</v>
      </c>
      <c r="K71">
        <v>1.1933256619999999</v>
      </c>
      <c r="L71" s="6">
        <v>69.39</v>
      </c>
      <c r="M71" s="6">
        <v>49.77</v>
      </c>
      <c r="N71" s="14">
        <v>12.89</v>
      </c>
      <c r="O71">
        <v>5.76</v>
      </c>
      <c r="P71">
        <v>24.81</v>
      </c>
      <c r="Q71">
        <v>137.32</v>
      </c>
      <c r="R71">
        <v>24.99</v>
      </c>
      <c r="S71">
        <v>17.690000000000001</v>
      </c>
      <c r="T71">
        <v>6.42</v>
      </c>
    </row>
    <row r="72" spans="1:20" x14ac:dyDescent="0.15">
      <c r="A72" s="18">
        <v>16.330381769999999</v>
      </c>
      <c r="B72">
        <v>20.43</v>
      </c>
      <c r="C72">
        <v>11.65</v>
      </c>
      <c r="D72">
        <v>37.54</v>
      </c>
      <c r="E72">
        <v>20.91</v>
      </c>
      <c r="F72" s="8">
        <f>E72/D72</f>
        <v>0.55700586041555677</v>
      </c>
      <c r="G72">
        <v>37.909999999999997</v>
      </c>
      <c r="H72">
        <v>29</v>
      </c>
      <c r="I72">
        <v>74.790000000000006</v>
      </c>
      <c r="J72">
        <v>62.39</v>
      </c>
      <c r="K72">
        <v>1.1987498000000001</v>
      </c>
      <c r="L72">
        <v>70.319999999999993</v>
      </c>
      <c r="M72">
        <v>50.33</v>
      </c>
      <c r="N72" s="14">
        <v>12.05</v>
      </c>
      <c r="O72">
        <v>5.57</v>
      </c>
      <c r="P72">
        <v>27.39</v>
      </c>
      <c r="Q72">
        <v>140.80000000000001</v>
      </c>
      <c r="R72">
        <v>20.84</v>
      </c>
      <c r="S72">
        <v>18.37</v>
      </c>
      <c r="T72">
        <v>4.38</v>
      </c>
    </row>
    <row r="73" spans="1:20" x14ac:dyDescent="0.15">
      <c r="A73" s="19">
        <v>23.030045350000002</v>
      </c>
      <c r="B73">
        <v>22.14</v>
      </c>
      <c r="C73">
        <v>10.94</v>
      </c>
      <c r="D73">
        <v>42.66</v>
      </c>
      <c r="E73">
        <v>25.24</v>
      </c>
      <c r="F73" s="8">
        <f>E73/D73</f>
        <v>0.59165494608532587</v>
      </c>
      <c r="G73">
        <v>41.1</v>
      </c>
      <c r="H73">
        <v>25.48</v>
      </c>
      <c r="I73">
        <v>75.36</v>
      </c>
      <c r="J73">
        <v>61.73</v>
      </c>
      <c r="K73">
        <v>1.220800259</v>
      </c>
      <c r="L73">
        <v>73.66</v>
      </c>
      <c r="M73">
        <v>52.77</v>
      </c>
      <c r="N73" s="10">
        <v>12.95</v>
      </c>
      <c r="O73">
        <v>4.46</v>
      </c>
      <c r="P73">
        <v>25.27</v>
      </c>
      <c r="Q73">
        <v>145.62</v>
      </c>
      <c r="R73">
        <v>15.03</v>
      </c>
      <c r="S73">
        <v>19.350000000000001</v>
      </c>
      <c r="T73">
        <v>0.47</v>
      </c>
    </row>
    <row r="74" spans="1:20" x14ac:dyDescent="0.15">
      <c r="A74" s="18">
        <v>20.761245670000001</v>
      </c>
      <c r="B74" s="6">
        <v>21.82</v>
      </c>
      <c r="C74" s="6">
        <v>12</v>
      </c>
      <c r="D74" s="6">
        <v>43.48</v>
      </c>
      <c r="E74" s="6">
        <v>25.21</v>
      </c>
      <c r="F74" s="8">
        <f>E74/D74</f>
        <v>0.579806807727691</v>
      </c>
      <c r="G74" s="6">
        <v>44.99</v>
      </c>
      <c r="H74" s="6">
        <v>31.65</v>
      </c>
      <c r="I74" s="6">
        <v>76.86</v>
      </c>
      <c r="J74" s="6">
        <v>60.29</v>
      </c>
      <c r="K74">
        <v>1.2748382819999999</v>
      </c>
      <c r="L74" s="6">
        <v>72.27</v>
      </c>
      <c r="M74" s="6">
        <v>49.17</v>
      </c>
      <c r="N74" s="14">
        <v>13.32</v>
      </c>
      <c r="O74">
        <v>4.4000000000000004</v>
      </c>
      <c r="P74">
        <v>26</v>
      </c>
      <c r="Q74">
        <v>148.80000000000001</v>
      </c>
      <c r="R74">
        <v>11.16</v>
      </c>
      <c r="S74">
        <v>20.04</v>
      </c>
      <c r="T74">
        <v>-2.86</v>
      </c>
    </row>
    <row r="75" spans="1:20" x14ac:dyDescent="0.15">
      <c r="A75" s="19">
        <v>23.183391</v>
      </c>
      <c r="B75">
        <v>21.72</v>
      </c>
      <c r="C75">
        <v>11.76</v>
      </c>
      <c r="D75">
        <v>44.19</v>
      </c>
      <c r="E75">
        <v>25.58</v>
      </c>
      <c r="F75" s="8">
        <f>E75/D75</f>
        <v>0.57886399637927133</v>
      </c>
      <c r="G75">
        <v>40.98</v>
      </c>
      <c r="H75">
        <v>28.79</v>
      </c>
      <c r="I75">
        <v>76.680000000000007</v>
      </c>
      <c r="J75">
        <v>62.98</v>
      </c>
      <c r="K75">
        <v>1.2175293739999999</v>
      </c>
      <c r="L75">
        <v>72.75</v>
      </c>
      <c r="M75">
        <v>53.3</v>
      </c>
      <c r="N75" s="14">
        <v>13.33</v>
      </c>
      <c r="O75">
        <v>4.62</v>
      </c>
      <c r="P75">
        <v>25.66</v>
      </c>
      <c r="Q75">
        <v>130.13999999999999</v>
      </c>
      <c r="R75">
        <v>22.14</v>
      </c>
      <c r="S75">
        <v>27.73</v>
      </c>
      <c r="T75">
        <v>0.83</v>
      </c>
    </row>
    <row r="76" spans="1:20" x14ac:dyDescent="0.15">
      <c r="A76" s="19">
        <v>21.30394858</v>
      </c>
      <c r="B76">
        <v>19.190000000000001</v>
      </c>
      <c r="C76">
        <v>10.71</v>
      </c>
      <c r="D76">
        <v>40.14</v>
      </c>
      <c r="E76">
        <v>24.33</v>
      </c>
      <c r="F76" s="8">
        <f>E76/D76</f>
        <v>0.60612855007473831</v>
      </c>
      <c r="G76">
        <v>38.14</v>
      </c>
      <c r="H76">
        <v>26.69</v>
      </c>
      <c r="I76">
        <v>72.540000000000006</v>
      </c>
      <c r="J76">
        <v>62.43</v>
      </c>
      <c r="K76">
        <v>1.161941374</v>
      </c>
      <c r="L76">
        <v>68.709999999999994</v>
      </c>
      <c r="M76">
        <v>47.54</v>
      </c>
      <c r="N76" s="10">
        <v>11.21</v>
      </c>
      <c r="O76">
        <v>6.6</v>
      </c>
      <c r="P76">
        <v>26.75</v>
      </c>
      <c r="Q76">
        <v>131.51</v>
      </c>
      <c r="R76">
        <v>28.46</v>
      </c>
      <c r="S76">
        <v>20.03</v>
      </c>
      <c r="T76">
        <v>7.12</v>
      </c>
    </row>
    <row r="77" spans="1:20" x14ac:dyDescent="0.15">
      <c r="A77" s="18">
        <v>21.77384236</v>
      </c>
      <c r="B77">
        <v>17.43</v>
      </c>
      <c r="C77">
        <v>10.27</v>
      </c>
      <c r="D77">
        <v>39.43</v>
      </c>
      <c r="E77">
        <v>23.79</v>
      </c>
      <c r="F77" s="8">
        <f>E77/D77</f>
        <v>0.60334770479330457</v>
      </c>
      <c r="G77">
        <v>38.369999999999997</v>
      </c>
      <c r="H77">
        <v>27.3</v>
      </c>
      <c r="I77">
        <v>73.84</v>
      </c>
      <c r="J77">
        <v>59.36</v>
      </c>
      <c r="K77">
        <v>1.2439353099999999</v>
      </c>
      <c r="L77">
        <v>69.7</v>
      </c>
      <c r="M77">
        <v>48.23</v>
      </c>
      <c r="N77" s="10">
        <v>13.21</v>
      </c>
      <c r="O77">
        <v>7.15</v>
      </c>
      <c r="P77">
        <v>22.84</v>
      </c>
      <c r="Q77">
        <v>138.81</v>
      </c>
      <c r="R77">
        <v>23.78</v>
      </c>
      <c r="S77">
        <v>17.420000000000002</v>
      </c>
      <c r="T77">
        <v>4.66</v>
      </c>
    </row>
    <row r="78" spans="1:20" x14ac:dyDescent="0.15">
      <c r="A78" s="19">
        <v>21.10726644</v>
      </c>
      <c r="B78">
        <v>20.71</v>
      </c>
      <c r="C78">
        <v>10.54</v>
      </c>
      <c r="D78">
        <v>40.799999999999997</v>
      </c>
      <c r="E78">
        <v>23.12</v>
      </c>
      <c r="F78" s="8">
        <f>E78/D78</f>
        <v>0.56666666666666676</v>
      </c>
      <c r="G78">
        <v>39.880000000000003</v>
      </c>
      <c r="H78">
        <v>28.17</v>
      </c>
      <c r="I78">
        <v>72.42</v>
      </c>
      <c r="J78">
        <v>62.71</v>
      </c>
      <c r="K78">
        <v>1.1548397379999999</v>
      </c>
      <c r="L78">
        <v>70.34</v>
      </c>
      <c r="M78">
        <v>49.51</v>
      </c>
      <c r="N78" s="10">
        <v>12.29</v>
      </c>
      <c r="O78">
        <v>3.83</v>
      </c>
      <c r="P78">
        <v>27.17</v>
      </c>
      <c r="Q78">
        <v>140.19999999999999</v>
      </c>
      <c r="R78">
        <v>22.59</v>
      </c>
      <c r="S78">
        <v>17.21</v>
      </c>
      <c r="T78">
        <v>5.17</v>
      </c>
    </row>
    <row r="79" spans="1:20" x14ac:dyDescent="0.15">
      <c r="A79" s="18">
        <v>22.582709170000001</v>
      </c>
      <c r="B79" s="6">
        <v>18.97</v>
      </c>
      <c r="C79" s="6">
        <v>11.03</v>
      </c>
      <c r="D79" s="6">
        <v>41.53</v>
      </c>
      <c r="E79" s="6">
        <v>25.23</v>
      </c>
      <c r="F79" s="8">
        <f>E79/D79</f>
        <v>0.60751264146400197</v>
      </c>
      <c r="G79" s="6">
        <v>40.86</v>
      </c>
      <c r="H79" s="6">
        <v>27.02</v>
      </c>
      <c r="I79" s="6">
        <v>82.44</v>
      </c>
      <c r="J79" s="6">
        <v>60.42</v>
      </c>
      <c r="K79">
        <v>1.364448858</v>
      </c>
      <c r="L79" s="6">
        <v>74.709999999999994</v>
      </c>
      <c r="M79" s="6">
        <v>49.82</v>
      </c>
      <c r="N79" s="14">
        <v>13.86</v>
      </c>
      <c r="O79">
        <v>5.24</v>
      </c>
      <c r="P79">
        <v>26.15</v>
      </c>
      <c r="Q79">
        <v>137.82</v>
      </c>
      <c r="R79">
        <v>23.96</v>
      </c>
      <c r="S79">
        <v>18.22</v>
      </c>
      <c r="T79">
        <v>4.59</v>
      </c>
    </row>
    <row r="81" spans="1:21" x14ac:dyDescent="0.15">
      <c r="A81" s="20" t="s">
        <v>20</v>
      </c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</row>
  </sheetData>
  <mergeCells count="1">
    <mergeCell ref="A81:U8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Pages>1</Pages>
  <Words>0</Words>
  <Characters>0</Characters>
  <Application>Microsoft Excel</Application>
  <DocSecurity>0</DocSecurity>
  <Lines>0</Lines>
  <Paragraphs>0</Paragraph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cp:revision>3</cp:revision>
  <dcterms:created xsi:type="dcterms:W3CDTF">2018-08-07T16:31:01Z</dcterms:created>
  <dcterms:modified xsi:type="dcterms:W3CDTF">2021-03-27T02:37:54Z</dcterms:modified>
</cp:coreProperties>
</file>